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0" firstSheet="0" activeTab="8"/>
  </bookViews>
  <sheets>
    <sheet name="Sheet1" sheetId="1" state="visible" r:id="rId2"/>
    <sheet name="other" sheetId="2" state="visible" r:id="rId3"/>
    <sheet name="binding" sheetId="3" state="visible" r:id="rId4"/>
    <sheet name="catalytic activity" sheetId="4" state="visible" r:id="rId5"/>
    <sheet name="enzyme regulator activity" sheetId="5" state="visible" r:id="rId6"/>
    <sheet name="structural molecule activity" sheetId="6" state="visible" r:id="rId7"/>
    <sheet name="motor activity" sheetId="7" state="visible" r:id="rId8"/>
    <sheet name="transporter activity" sheetId="8" state="visible" r:id="rId9"/>
    <sheet name="antioxidant activity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5" uniqueCount="627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Q148H4</t>
  </si>
  <si>
    <t xml:space="preserve">Keratin, type II cuticular Hb1 OS=Bos taurus GN=KRT81 PE=2 SV=1 - [KRT81_BOVIN]</t>
  </si>
  <si>
    <t xml:space="preserve">catalytic activity; motor activity; structural molecule activity</t>
  </si>
  <si>
    <t xml:space="preserve">cytoskeleton; membrane</t>
  </si>
  <si>
    <t xml:space="preserve">Pf00038; Pf01576; Pf09726; Pf10174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cytoskeleton</t>
  </si>
  <si>
    <t xml:space="preserve">Pf00038</t>
  </si>
  <si>
    <t xml:space="preserve">Q6R651</t>
  </si>
  <si>
    <t xml:space="preserve">Hair acidic keratin 1 OS=Capra hircus PE=2 SV=1 - [Q6R651_CAPHI]</t>
  </si>
  <si>
    <t xml:space="preserve">catalytic activity; motor activity; protein binding; structural molecule activity</t>
  </si>
  <si>
    <t xml:space="preserve">cytoplasm; cytoskeleton; membrane</t>
  </si>
  <si>
    <t xml:space="preserve">cell organization and biogenesis</t>
  </si>
  <si>
    <t xml:space="preserve">Pf00038; Pf01576; Pf05622; Pf06160; Pf12128</t>
  </si>
  <si>
    <t xml:space="preserve">A5PJJ1</t>
  </si>
  <si>
    <t xml:space="preserve">KRT33A protein OS=Bos taurus GN=KRT33A PE=2 SV=1 - [A5PJJ1_BOVIN]</t>
  </si>
  <si>
    <t xml:space="preserve">Pf00038; Pf01576; Pf12128</t>
  </si>
  <si>
    <t xml:space="preserve">L8HW98</t>
  </si>
  <si>
    <t xml:space="preserve">Keratin, type II microfibrillar, component 5 OS=Bos grunniens mutus GN=M91_10633 PE=3 SV=1 - [L8HW98_BOSMU]</t>
  </si>
  <si>
    <t xml:space="preserve">Protein not found</t>
  </si>
  <si>
    <t xml:space="preserve">A4FUZ0</t>
  </si>
  <si>
    <t xml:space="preserve">Keratin, type II cuticular Hb3 OS=Bos taurus GN=KRT83 PE=2 SV=1 - [KRT83_BOVIN]</t>
  </si>
  <si>
    <t xml:space="preserve">cytoskeleton; membrane; nucleus</t>
  </si>
  <si>
    <t xml:space="preserve">transport</t>
  </si>
  <si>
    <t xml:space="preserve">Pf00038; Pf01576; Pf02463; Pf05701; Pf07888; Pf07926; Pf09726; Pf10174; Pf11559; Pf12128</t>
  </si>
  <si>
    <t xml:space="preserve">E1BKT9</t>
  </si>
  <si>
    <t xml:space="preserve">Uncharacterized protein OS=Bos taurus GN=DSP PE=4 SV=1 - [E1BKT9_BOVIN]</t>
  </si>
  <si>
    <t xml:space="preserve">chromosome; cytoplasm; cytoskeleton; membrane; mitochondrion; nucleus; organelle lumen</t>
  </si>
  <si>
    <t xml:space="preserve">cell differentiation; cell organization and biogenesis; development; metabolic process; reproduction</t>
  </si>
  <si>
    <t xml:space="preserve">Pf00038; Pf00681; Pf01540; Pf01576; Pf02463; Pf04111; Pf04156; Pf05483; Pf05557; Pf05622; Pf06637; Pf07888; Pf09726; Pf09731; Pf10174; Pf12128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Pf00038; Pf01496; Pf01576; Pf05667; Pf11559; Pf12128</t>
  </si>
  <si>
    <t xml:space="preserve">L8I5F4</t>
  </si>
  <si>
    <t xml:space="preserve">Keratin, type I cuticular Ha6 OS=Bos grunniens mutus GN=M91_00638 PE=3 SV=1 - [L8I5F4_BOSMU]</t>
  </si>
  <si>
    <t xml:space="preserve">F1MUY2</t>
  </si>
  <si>
    <t xml:space="preserve">Uncharacterized protein OS=Bos taurus GN=KRT6B PE=2 SV=1 - [F1MUY2_BOVIN]</t>
  </si>
  <si>
    <t xml:space="preserve">Pf00038; Pf01576; Pf05957; Pf07902; Pf12128</t>
  </si>
  <si>
    <t xml:space="preserve">L8HW76</t>
  </si>
  <si>
    <t xml:space="preserve">Keratin, type II cytoskeletal 6A OS=Bos grunniens mutus GN=M91_10641 PE=3 SV=1 - [L8HW76_BOSMU]</t>
  </si>
  <si>
    <t xml:space="preserve">L8HXU8</t>
  </si>
  <si>
    <t xml:space="preserve">Uncharacterized protein OS=Bos grunniens mutus GN=M91_10628 PE=3 SV=1 - [L8HXU8_BOSMU]</t>
  </si>
  <si>
    <t xml:space="preserve">F1MC11</t>
  </si>
  <si>
    <t xml:space="preserve">Keratin, type I cytoskeletal 14 OS=Bos taurus GN=KRT14 PE=3 SV=2 - [F1MC11_BOVIN]</t>
  </si>
  <si>
    <t xml:space="preserve">structural molecule activity; transporter activity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M0QVZ6</t>
  </si>
  <si>
    <t xml:space="preserve">Keratin, type II cytoskeletal 5 OS=Bos taurus GN=KRT5 PE=3 SV=1 - [M0QVZ6_BOVIN]</t>
  </si>
  <si>
    <t xml:space="preserve">G3N0V2</t>
  </si>
  <si>
    <t xml:space="preserve">Uncharacterized protein OS=Bos taurus GN=KRT1 PE=3 SV=1 - [G3N0V2_BOVIN]</t>
  </si>
  <si>
    <t xml:space="preserve">Pf00038; Pf01496; Pf12128; Pf12252</t>
  </si>
  <si>
    <t xml:space="preserve">L8HW65</t>
  </si>
  <si>
    <t xml:space="preserve">Keratin, type II cytoskeletal 7 OS=Bos grunniens mutus GN=M91_10626 PE=3 SV=1 - [L8HW65_BOSMU]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Q2KJ32</t>
  </si>
  <si>
    <t xml:space="preserve">Selenium-binding protein 1 OS=Bos taurus GN=SELENBP1 PE=1 SV=1 - [SBP1_BOVIN]</t>
  </si>
  <si>
    <t xml:space="preserve">protein binding</t>
  </si>
  <si>
    <t xml:space="preserve">cytoplasm; cytosol; membrane; nucleus; organelle lumen</t>
  </si>
  <si>
    <t xml:space="preserve">Pf05694</t>
  </si>
  <si>
    <t xml:space="preserve">L8ISP4</t>
  </si>
  <si>
    <t xml:space="preserve">Serum albumin OS=Bos grunniens mutus GN=M91_08159 PE=4 SV=1 - [L8ISP4_BOSMU]</t>
  </si>
  <si>
    <t xml:space="preserve">F1MMI6</t>
  </si>
  <si>
    <t xml:space="preserve">Uncharacterized protein OS=Bos taurus GN=100852093 PE=4 SV=2 - [F1MMI6_BOVIN]</t>
  </si>
  <si>
    <t xml:space="preserve">Pf12799</t>
  </si>
  <si>
    <t xml:space="preserve">A5D984</t>
  </si>
  <si>
    <t xml:space="preserve">Pyruvate kinase OS=Bos taurus GN=PKM2 PE=2 SV=1 - [A5D984_BOVIN]</t>
  </si>
  <si>
    <t xml:space="preserve">catalytic activity; metal ion binding</t>
  </si>
  <si>
    <t xml:space="preserve">cytoplasm; mitochondrion</t>
  </si>
  <si>
    <t xml:space="preserve">metabolic process</t>
  </si>
  <si>
    <t xml:space="preserve">Pf00224; Pf02887</t>
  </si>
  <si>
    <t xml:space="preserve">Q28161</t>
  </si>
  <si>
    <t xml:space="preserve">Plakophilin-1 OS=Bos taurus GN=PKP1 PE=2 SV=1 - [PKP1_BOVIN]</t>
  </si>
  <si>
    <t xml:space="preserve">nucleus</t>
  </si>
  <si>
    <t xml:space="preserve">A6QNZ7</t>
  </si>
  <si>
    <t xml:space="preserve">Keratin 10 (Epidermolytic hyperkeratosis; keratosis palmaris et plantaris) OS=Bos taurus GN=KRT10 PE=2 SV=1 - [A6QNZ7_BOVIN]</t>
  </si>
  <si>
    <t xml:space="preserve">cytoplasm; cytoskeleton</t>
  </si>
  <si>
    <t xml:space="preserve">cell differentiation; development; response to stimulus</t>
  </si>
  <si>
    <t xml:space="preserve">L8IBI6</t>
  </si>
  <si>
    <t xml:space="preserve">Desmoglein-1 OS=Bos grunniens mutus GN=M91_20076 PE=3 SV=1 - [L8IBI6_BOSMU]</t>
  </si>
  <si>
    <t xml:space="preserve">G3N0I4</t>
  </si>
  <si>
    <t xml:space="preserve">Cytosol aminopeptidase OS=Bos taurus GN=LAP3 PE=2 SV=1 - [G3N0I4_BOVIN]</t>
  </si>
  <si>
    <t xml:space="preserve">cytoplasm; membrane</t>
  </si>
  <si>
    <t xml:space="preserve">Pf00883; Pf02789</t>
  </si>
  <si>
    <t xml:space="preserve">P81947</t>
  </si>
  <si>
    <t xml:space="preserve">Tubulin alpha-1B chain OS=Bos taurus PE=1 SV=2 - [TBA1B_BOVIN]</t>
  </si>
  <si>
    <t xml:space="preserve">catalytic activity; nucleotide binding; structural molecule activity</t>
  </si>
  <si>
    <t xml:space="preserve">cell organization and biogenesis; cellular component movement; metabolic process</t>
  </si>
  <si>
    <t xml:space="preserve">Pf00091; Pf03953</t>
  </si>
  <si>
    <t xml:space="preserve">L8J034</t>
  </si>
  <si>
    <t xml:space="preserve">Tubulin alpha-4A chain (Fragment) OS=Bos grunniens mutus GN=M91_13955 PE=3 SV=1 - [L8J034_BOSMU]</t>
  </si>
  <si>
    <t xml:space="preserve">E1B8B5</t>
  </si>
  <si>
    <t xml:space="preserve">Uncharacterized protein OS=Bos taurus PE=3 SV=2 - [E1B8B5_BOVIN]</t>
  </si>
  <si>
    <t xml:space="preserve">enzyme regulator activity</t>
  </si>
  <si>
    <t xml:space="preserve">Pf00079</t>
  </si>
  <si>
    <t xml:space="preserve">L8IQ70</t>
  </si>
  <si>
    <t xml:space="preserve">Uncharacterized protein (Fragment) OS=Bos grunniens mutus GN=M91_19046 PE=3 SV=1 - [L8IQ70_BOSMU]</t>
  </si>
  <si>
    <t xml:space="preserve">B7TJ13</t>
  </si>
  <si>
    <t xml:space="preserve">Phosphoglycerate kinase OS=Ovis aries GN=PGK1 PE=2 SV=1 - [B7TJ13_SHEEP]</t>
  </si>
  <si>
    <t xml:space="preserve">catalytic activity; nucleotide binding</t>
  </si>
  <si>
    <t xml:space="preserve">Pf00162</t>
  </si>
  <si>
    <t xml:space="preserve">B0LRM8</t>
  </si>
  <si>
    <t xml:space="preserve">Putative guanine nucleotide binding protein beta polypeptide 2-like 1 protein (Fragment) OS=Ovis aries PE=2 SV=1 - [B0LRM8_SHEEP]</t>
  </si>
  <si>
    <t xml:space="preserve">Pf00400</t>
  </si>
  <si>
    <t xml:space="preserve">G3X894</t>
  </si>
  <si>
    <t xml:space="preserve">Uncharacterized protein OS=Bos taurus GN=LOC519132 PE=3 SV=1 - [G3X894_BOVIN]</t>
  </si>
  <si>
    <t xml:space="preserve">Q5EA61</t>
  </si>
  <si>
    <t xml:space="preserve">Creatine kinase B-type OS=Bos taurus GN=CKB PE=2 SV=1 - [KCRB_BOVIN]</t>
  </si>
  <si>
    <t xml:space="preserve">cellular homeostasis; development; metabolic process</t>
  </si>
  <si>
    <t xml:space="preserve">Pf00217; Pf02807</t>
  </si>
  <si>
    <t xml:space="preserve">P42899</t>
  </si>
  <si>
    <t xml:space="preserve">60S acidic ribosomal protein P2 OS=Bos taurus GN=RPLP2 PE=3 SV=1 - [RLA2_BOVIN]</t>
  </si>
  <si>
    <t xml:space="preserve">cytoplasm; ribosome</t>
  </si>
  <si>
    <t xml:space="preserve">Pf00428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L8IKI3</t>
  </si>
  <si>
    <t xml:space="preserve">Eukaryotic initiation factor 4A-I (Fragment) OS=Bos grunniens mutus GN=M91_20379 PE=3 SV=1 - [L8IKI3_BOSMU]</t>
  </si>
  <si>
    <t xml:space="preserve">Q3MHM5</t>
  </si>
  <si>
    <t xml:space="preserve">Tubulin beta-4B chain OS=Bos taurus GN=TUBB4B PE=2 SV=1 - [TBB4B_BOVIN]</t>
  </si>
  <si>
    <t xml:space="preserve">cytoplasm; cytoskeleton; nucleus</t>
  </si>
  <si>
    <t xml:space="preserve">Pf00091; Pf03953; Pf10644</t>
  </si>
  <si>
    <t xml:space="preserve">F1N2K8</t>
  </si>
  <si>
    <t xml:space="preserve">Uncharacterized protein (Fragment) OS=Bos taurus GN=PPL PE=4 SV=1 - [F1N2K8_BOVIN]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G3N1W7</t>
  </si>
  <si>
    <t xml:space="preserve">Tubulin beta-2B chain OS=Bos taurus GN=TUBB2B PE=3 SV=1 - [G3N1W7_BOVIN]</t>
  </si>
  <si>
    <t xml:space="preserve">F1MHQ4</t>
  </si>
  <si>
    <t xml:space="preserve">Fatty acid-binding protein, adipocyte OS=Bos taurus GN=FABP4 PE=3 SV=2 - [F1MHQ4_BOVIN]</t>
  </si>
  <si>
    <t xml:space="preserve">transporter activity</t>
  </si>
  <si>
    <t xml:space="preserve">cytoplasm; nucleus</t>
  </si>
  <si>
    <t xml:space="preserve">cell differentiation; defense response; metabolic process; regulation of biological process; response to stimulus; transport</t>
  </si>
  <si>
    <t xml:space="preserve">Pf00061</t>
  </si>
  <si>
    <t xml:space="preserve">L8HPG3</t>
  </si>
  <si>
    <t xml:space="preserve">Serpin B5 OS=Bos grunniens mutus GN=M91_01993 PE=3 SV=1 - [L8HPG3_BOSMU]</t>
  </si>
  <si>
    <t xml:space="preserve">L8IF65</t>
  </si>
  <si>
    <t xml:space="preserve">Epiplakin (Fragment) OS=Bos grunniens mutus GN=M91_08867 PE=4 SV=1 - [L8IF65_BOSMU]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Pf00191</t>
  </si>
  <si>
    <t xml:space="preserve">L8I0I7</t>
  </si>
  <si>
    <t xml:space="preserve">Elongation factor 1-alpha OS=Bos grunniens mutus GN=M91_14294 PE=3 SV=1 - [L8I0I7_BOSMU]</t>
  </si>
  <si>
    <t xml:space="preserve">E1B991</t>
  </si>
  <si>
    <t xml:space="preserve">Uncharacterized protein OS=Bos taurus GN=KRT2 PE=3 SV=2 - [E1B991_BOVIN]</t>
  </si>
  <si>
    <t xml:space="preserve">Q5E9A1</t>
  </si>
  <si>
    <t xml:space="preserve">Nascent polypeptide-associated complex subunit alpha OS=Bos taurus GN=NACA PE=1 SV=1 - [NACA_BOVIN]</t>
  </si>
  <si>
    <t xml:space="preserve">DNA binding; protein binding</t>
  </si>
  <si>
    <t xml:space="preserve">metabolic process; transport</t>
  </si>
  <si>
    <t xml:space="preserve">Pf01849</t>
  </si>
  <si>
    <t xml:space="preserve">L8HL92</t>
  </si>
  <si>
    <t xml:space="preserve">Uncharacterized protein OS=Bos grunniens mutus GN=M91_12354 PE=4 SV=1 - [L8HL92_BOSMU]</t>
  </si>
  <si>
    <t xml:space="preserve">E1BNH2</t>
  </si>
  <si>
    <t xml:space="preserve">Uncharacterized protein OS=Bos taurus GN=LOC100850676 PE=3 SV=2 - [E1BNH2_BOVIN]</t>
  </si>
  <si>
    <t xml:space="preserve">catalytic activity; protein binding</t>
  </si>
  <si>
    <t xml:space="preserve">cytoplasm</t>
  </si>
  <si>
    <t xml:space="preserve">cell communication; cell death; metabolic process; regulation of biological process; response to stimulus</t>
  </si>
  <si>
    <t xml:space="preserve">Pf00155; Pf00266; Pf01041; Pf01053; Pf01212</t>
  </si>
  <si>
    <t xml:space="preserve">A6YRY8</t>
  </si>
  <si>
    <t xml:space="preserve">40S ribosomal protein SA OS=Ovis aries GN=RPSA PE=2 SV=1 - [RSSA_SHEEP]</t>
  </si>
  <si>
    <t xml:space="preserve">cytoplasm; membrane; nucleus; ribosome</t>
  </si>
  <si>
    <t xml:space="preserve">Pf00318</t>
  </si>
  <si>
    <t xml:space="preserve">L8I247</t>
  </si>
  <si>
    <t xml:space="preserve">Protein POF1B (Fragment) OS=Bos grunniens mutus GN=M91_12932 PE=4 SV=1 - [L8I247_BOSMU]</t>
  </si>
  <si>
    <t xml:space="preserve">F1MJ66</t>
  </si>
  <si>
    <t xml:space="preserve">Uncharacterized protein (Fragment) OS=Bos taurus GN=KRT12 PE=3 SV=2 - [F1MJ66_BOVIN]</t>
  </si>
  <si>
    <t xml:space="preserve">Pf00038; Pf01576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metabolic process; response to stimulus</t>
  </si>
  <si>
    <t xml:space="preserve">Pf00578; Pf08534; Pf10417</t>
  </si>
  <si>
    <t xml:space="preserve">A6QP57</t>
  </si>
  <si>
    <t xml:space="preserve">Protein-glutamine gamma-glutamyltransferase E OS=Bos taurus GN=TGM3 PE=2 SV=1 - [TGM3_BOVIN]</t>
  </si>
  <si>
    <t xml:space="preserve">cell differentiation; development; metabolic process</t>
  </si>
  <si>
    <t xml:space="preserve">Pf00868; Pf00927; Pf01841</t>
  </si>
  <si>
    <t xml:space="preserve">F1N5L6</t>
  </si>
  <si>
    <t xml:space="preserve">Desmocollin-3 (Fragment) OS=Bos taurus GN=DSC3 PE=2 SV=2 - [F1N5L6_BOVIN]</t>
  </si>
  <si>
    <t xml:space="preserve">metal ion binding</t>
  </si>
  <si>
    <t xml:space="preserve">membrane</t>
  </si>
  <si>
    <t xml:space="preserve">Pf00028; Pf08758</t>
  </si>
  <si>
    <t xml:space="preserve">L8II39</t>
  </si>
  <si>
    <t xml:space="preserve">Elongation factor 2 (Fragment) OS=Bos grunniens mutus GN=M91_12003 PE=4 SV=1 - [L8II39_BOSMU]</t>
  </si>
  <si>
    <t xml:space="preserve">Q862L6</t>
  </si>
  <si>
    <t xml:space="preserve">Similar to ribosomal protein L12 (Fragment) OS=Bos taurus PE=2 SV=1 - [Q862L6_BOVIN]</t>
  </si>
  <si>
    <t xml:space="preserve">RNA binding; structural molecule activity</t>
  </si>
  <si>
    <t xml:space="preserve">Pf00298; Pf03946</t>
  </si>
  <si>
    <t xml:space="preserve">Q3T149</t>
  </si>
  <si>
    <t xml:space="preserve">Heat shock protein beta-1 OS=Bos taurus GN=HSPB1 PE=2 SV=1 - [HSPB1_BOVIN]</t>
  </si>
  <si>
    <t xml:space="preserve">response to stimulus</t>
  </si>
  <si>
    <t xml:space="preserve">Pf00011</t>
  </si>
  <si>
    <t xml:space="preserve">F1MRD0</t>
  </si>
  <si>
    <t xml:space="preserve">Actin, cytoplasmic 1 OS=Bos taurus GN=ACTB PE=2 SV=2 - [F1MRD0_BOVIN]</t>
  </si>
  <si>
    <t xml:space="preserve">nucleotide binding</t>
  </si>
  <si>
    <t xml:space="preserve">Pf00022</t>
  </si>
  <si>
    <t xml:space="preserve">Q08DQ0</t>
  </si>
  <si>
    <t xml:space="preserve">Plakophilin-3 OS=Bos taurus GN=PKP3 PE=2 SV=1 - [PKP3_BOVIN]</t>
  </si>
  <si>
    <t xml:space="preserve">L8HTU9</t>
  </si>
  <si>
    <t xml:space="preserve">Serpin B4 (Fragment) OS=Bos grunniens mutus GN=M91_05132 PE=3 SV=1 - [L8HTU9_BOSMU]</t>
  </si>
  <si>
    <t xml:space="preserve">L8IT83</t>
  </si>
  <si>
    <t xml:space="preserve">Catenin beta-1 (Fragment) OS=Bos grunniens mutus GN=M91_15433 PE=4 SV=1 - [L8IT83_BOSMU]</t>
  </si>
  <si>
    <t xml:space="preserve">B1H0W8</t>
  </si>
  <si>
    <t xml:space="preserve">Ribosomal protein L3 OS=Bos taurus GN=Rpl3 PE=2 SV=1 - [B1H0W8_BOVIN]</t>
  </si>
  <si>
    <t xml:space="preserve">cytoplasm; nucleus; organelle lumen; ribosome</t>
  </si>
  <si>
    <t xml:space="preserve">Pf00297</t>
  </si>
  <si>
    <t xml:space="preserve">L8J2M8</t>
  </si>
  <si>
    <t xml:space="preserve">14-3-3 protein epsilon (Fragment) OS=Bos grunniens mutus GN=M91_14679 PE=3 SV=1 - [L8J2M8_BOSMU]</t>
  </si>
  <si>
    <t xml:space="preserve">L8J3H9</t>
  </si>
  <si>
    <t xml:space="preserve">14-3-3 protein zeta/delta (Fragment) OS=Bos grunniens mutus GN=M91_19634 PE=4 SV=1 - [L8J3H9_BOSMU]</t>
  </si>
  <si>
    <t xml:space="preserve">Q4TVY4</t>
  </si>
  <si>
    <t xml:space="preserve">78 kDa glucose-regulated protein (Fragment) OS=Ovis aries GN=HSPA5 PE=2 SV=1 - [Q4TVY4_SHEEP]</t>
  </si>
  <si>
    <t xml:space="preserve">Pf00012; Pf01968; Pf06723</t>
  </si>
  <si>
    <t xml:space="preserve">L8HMG8</t>
  </si>
  <si>
    <t xml:space="preserve">Uncharacterized protein (Fragment) OS=Bos grunniens mutus GN=M91_12355 PE=4 SV=1 - [L8HMG8_BOSMU]</t>
  </si>
  <si>
    <t xml:space="preserve">L8I358</t>
  </si>
  <si>
    <t xml:space="preserve">Elongation factor 1-gamma (Fragment) OS=Bos grunniens mutus GN=M91_07625 PE=4 SV=1 - [L8I358_BOSMU]</t>
  </si>
  <si>
    <t xml:space="preserve">G3X807</t>
  </si>
  <si>
    <t xml:space="preserve">Histone H4 (Fragment) OS=Bos taurus GN=LOC616167 PE=3 SV=1 - [G3X807_BOVIN]</t>
  </si>
  <si>
    <t xml:space="preserve">chromosome; nucleus</t>
  </si>
  <si>
    <t xml:space="preserve">cell organization and biogenesis; metabolic process</t>
  </si>
  <si>
    <t xml:space="preserve">Pf00125</t>
  </si>
  <si>
    <t xml:space="preserve">L8IKQ6</t>
  </si>
  <si>
    <t xml:space="preserve">60S ribosomal protein L5 (Fragment) OS=Bos grunniens mutus GN=M91_06372 PE=3 SV=1 - [L8IKQ6_BOSMU]</t>
  </si>
  <si>
    <t xml:space="preserve">Q862E2</t>
  </si>
  <si>
    <t xml:space="preserve">Similar to acidic ribosomal phosphoprotein PO (Fragment) OS=Bos taurus PE=2 SV=1 - [Q862E2_BOVIN]</t>
  </si>
  <si>
    <t xml:space="preserve">cytoplasm; nucleus; ribosome</t>
  </si>
  <si>
    <t xml:space="preserve">Pf00466</t>
  </si>
  <si>
    <t xml:space="preserve">F1MYG5</t>
  </si>
  <si>
    <t xml:space="preserve">Uncharacterized protein OS=Bos taurus GN=LMNA PE=2 SV=1 - [F1MYG5_BOVIN]</t>
  </si>
  <si>
    <t xml:space="preserve">cytoskeleton; nucleus; organelle lumen</t>
  </si>
  <si>
    <t xml:space="preserve">cell communication; cell death; cell differentiation; cell organization and biogenesis; cellular component movement; development; regulation of biological process; response to stimulus; transport</t>
  </si>
  <si>
    <t xml:space="preserve">Pf00038; Pf00932</t>
  </si>
  <si>
    <t xml:space="preserve">A1XED5</t>
  </si>
  <si>
    <t xml:space="preserve">RPS5 (Fragment) OS=Bos taurus PE=2 SV=1 - [A1XED5_BOVIN]</t>
  </si>
  <si>
    <t xml:space="preserve">cytoplasm; cytosol; ribosome</t>
  </si>
  <si>
    <t xml:space="preserve">metabolic process; regulation of biological process</t>
  </si>
  <si>
    <t xml:space="preserve">Pf00177</t>
  </si>
  <si>
    <t xml:space="preserve">L8HNN9</t>
  </si>
  <si>
    <t xml:space="preserve">Annexin (Fragment) OS=Bos grunniens mutus GN=M91_09352 PE=3 SV=1 - [L8HNN9_BOSMU]</t>
  </si>
  <si>
    <t xml:space="preserve">E1BKN5</t>
  </si>
  <si>
    <t xml:space="preserve">Uncharacterized protein OS=Bos taurus GN=IL20 PE=4 SV=2 - [E1BKN5_BOVIN]</t>
  </si>
  <si>
    <t xml:space="preserve">Pf00726</t>
  </si>
  <si>
    <t xml:space="preserve">L8IAZ5</t>
  </si>
  <si>
    <t xml:space="preserve">Uncharacterized protein (Fragment) OS=Bos grunniens mutus GN=M91_20953 PE=4 SV=1 - [L8IAZ5_BOSMU]</t>
  </si>
  <si>
    <t xml:space="preserve">Q862P8</t>
  </si>
  <si>
    <t xml:space="preserve">40S ribosomal protein S8 (Fragment) OS=Bos taurus PE=2 SV=1 - [Q862P8_BOVIN]</t>
  </si>
  <si>
    <t xml:space="preserve">Pf01201</t>
  </si>
  <si>
    <t xml:space="preserve">O18789</t>
  </si>
  <si>
    <t xml:space="preserve">40S ribosomal protein S2 OS=Bos taurus GN=RPS2 PE=2 SV=2 - [RS2_BOVIN]</t>
  </si>
  <si>
    <t xml:space="preserve">protein binding; RNA binding; structural molecule activity</t>
  </si>
  <si>
    <t xml:space="preserve">cytoplasm; cytosol; nucleus; organelle lumen; ribosome</t>
  </si>
  <si>
    <t xml:space="preserve">Pf00333; Pf03719</t>
  </si>
  <si>
    <t xml:space="preserve">Q5U7H2</t>
  </si>
  <si>
    <t xml:space="preserve">Ribosomal protein L15 (Fragment) OS=Bos taurus PE=2 SV=1 - [Q5U7H2_BOVIN]</t>
  </si>
  <si>
    <t xml:space="preserve">Pf00827</t>
  </si>
  <si>
    <t xml:space="preserve">F1N3M0</t>
  </si>
  <si>
    <t xml:space="preserve">Desmocollin-1 OS=Bos taurus GN=DSC1 PE=2 SV=1 - [F1N3M0_BOVIN]</t>
  </si>
  <si>
    <t xml:space="preserve">F1MLQ1</t>
  </si>
  <si>
    <t xml:space="preserve">Histone H2A OS=Bos taurus GN=LOC524236 PE=3 SV=2 - [F1MLQ1_BOVIN]</t>
  </si>
  <si>
    <t xml:space="preserve">L8I3C7</t>
  </si>
  <si>
    <t xml:space="preserve">Uncharacterized protein (Fragment) OS=Bos grunniens mutus GN=M91_00905 PE=3 SV=1 - [L8I3C7_BOSMU]</t>
  </si>
  <si>
    <t xml:space="preserve">L8IC82</t>
  </si>
  <si>
    <t xml:space="preserve">Transitional endoplasmic reticulum ATPase (Fragment) OS=Bos grunniens mutus GN=M91_01524 PE=4 SV=1 - [L8IC82_BOSMU]</t>
  </si>
  <si>
    <t xml:space="preserve">L8HPL3</t>
  </si>
  <si>
    <t xml:space="preserve">Alpha-actinin-4 (Fragment) OS=Bos grunniens mutus GN=M91_13316 PE=4 SV=1 - [L8HPL3_BOSMU]</t>
  </si>
  <si>
    <t xml:space="preserve">F1N650</t>
  </si>
  <si>
    <t xml:space="preserve">Annexin OS=Bos taurus GN=ANXA1 PE=3 SV=1 - [F1N650_BOVIN]</t>
  </si>
  <si>
    <t xml:space="preserve">enzyme regulator activity; metal ion binding; protein binding; structural molecule activity</t>
  </si>
  <si>
    <t xml:space="preserve">cell communication; cell differentiation; cell organization and biogenesis; cell proliferation; development; metabolic process; regulation of biological process; response to stimulus; transport</t>
  </si>
  <si>
    <t xml:space="preserve">I6ZQY0</t>
  </si>
  <si>
    <t xml:space="preserve">Heat shock cognate 71 kDa protein OS=Capra hircus GN=HSPA8 PE=2 SV=1 - [I6ZQY0_CAPHI]</t>
  </si>
  <si>
    <t xml:space="preserve">Pf00012; Pf02463; Pf06723</t>
  </si>
  <si>
    <t xml:space="preserve">Q717R8</t>
  </si>
  <si>
    <t xml:space="preserve">Elongation factor 1-delta OS=Ovis aries GN=EEF1D PE=2 SV=1 - [EF1D_SHEEP]</t>
  </si>
  <si>
    <t xml:space="preserve">RNA binding</t>
  </si>
  <si>
    <t xml:space="preserve">Pf00736</t>
  </si>
  <si>
    <t xml:space="preserve">Q8HZJ7</t>
  </si>
  <si>
    <t xml:space="preserve">Heat shock protein-90 (Fragment) OS=Capra hircus PE=2 SV=1 - [Q8HZJ7_CAPHI]</t>
  </si>
  <si>
    <t xml:space="preserve">nucleotide binding; protein binding</t>
  </si>
  <si>
    <t xml:space="preserve">Pf00183</t>
  </si>
  <si>
    <t xml:space="preserve">L8IDB8</t>
  </si>
  <si>
    <t xml:space="preserve">Polyubiquitin-C (Fragment) OS=Bos grunniens mutus GN=M91_18159 PE=4 SV=1 - [L8IDB8_BOSMU]</t>
  </si>
  <si>
    <t xml:space="preserve">Q862N7</t>
  </si>
  <si>
    <t xml:space="preserve">Similar to basic transcription factor 3a (BTF3) (Fragment) OS=Bos taurus PE=2 SV=1 - [Q862N7_BOVIN]</t>
  </si>
  <si>
    <t xml:space="preserve">F1MX83</t>
  </si>
  <si>
    <t xml:space="preserve">Uncharacterized protein (Fragment) OS=Bos taurus GN=S100A11 PE=2 SV=2 - [F1MX83_BOVIN]</t>
  </si>
  <si>
    <t xml:space="preserve">metal ion binding; protein binding</t>
  </si>
  <si>
    <t xml:space="preserve">Pf00036; Pf01023</t>
  </si>
  <si>
    <t xml:space="preserve">O18931</t>
  </si>
  <si>
    <t xml:space="preserve">Protein phosphatase type 1 beta catalytic subunit (Fragment) OS=Ovis aries GN=pplbc PE=2 SV=1 - [O18931_SHEEP]</t>
  </si>
  <si>
    <t xml:space="preserve">catalytic activity</t>
  </si>
  <si>
    <t xml:space="preserve">G3MY15</t>
  </si>
  <si>
    <t xml:space="preserve">Uncharacterized protein (Fragment) OS=Bos taurus PE=3 SV=1 - [G3MY15_BOVIN]</t>
  </si>
  <si>
    <t xml:space="preserve">Pf00238</t>
  </si>
  <si>
    <t xml:space="preserve">A1L588</t>
  </si>
  <si>
    <t xml:space="preserve">Asparagine synthetase (Fragment) OS=Bos taurus GN=ASNS PE=2 SV=1 - [A1L588_BOVIN]</t>
  </si>
  <si>
    <t xml:space="preserve">cell death; metabolic process; regulation of biological process</t>
  </si>
  <si>
    <t xml:space="preserve">Pf00310; Pf00733</t>
  </si>
  <si>
    <t xml:space="preserve">Q7M2Q9</t>
  </si>
  <si>
    <t xml:space="preserve">Rho protein GDP-dissociation inhibitor (Fragments) OS=Bos taurus PE=1 SV=1 - [Q7M2Q9_BOVIN]</t>
  </si>
  <si>
    <t xml:space="preserve">Pf02115</t>
  </si>
  <si>
    <t xml:space="preserve">A4IFQ6</t>
  </si>
  <si>
    <t xml:space="preserve">CALML5 protein OS=Bos taurus GN=CALML5 PE=2 SV=1 - [A4IFQ6_BOVIN]</t>
  </si>
  <si>
    <t xml:space="preserve">Pf00036</t>
  </si>
  <si>
    <t xml:space="preserve">F1N752</t>
  </si>
  <si>
    <t xml:space="preserve">Uncharacterized protein OS=Bos taurus GN=HEPHL1 PE=4 SV=2 - [F1N752_BOVIN]</t>
  </si>
  <si>
    <t xml:space="preserve">Pf07731; Pf07732</t>
  </si>
  <si>
    <t xml:space="preserve">A5PKJ3</t>
  </si>
  <si>
    <t xml:space="preserve">DCTN1 protein OS=Bos taurus GN=DCTN1 PE=2 SV=1 - [A5PKJ3_BOVIN]</t>
  </si>
  <si>
    <t xml:space="preserve">Pf01302; Pf03961; Pf08317; Pf09726; Pf12455</t>
  </si>
  <si>
    <t xml:space="preserve">L8I6H8</t>
  </si>
  <si>
    <t xml:space="preserve">Malic enzyme OS=Bos grunniens mutus GN=M91_01898 PE=3 SV=1 - [L8I6H8_BOSMU]</t>
  </si>
  <si>
    <t xml:space="preserve">G3ER53</t>
  </si>
  <si>
    <t xml:space="preserve">Keratin type II cytoskeletal 71 (Fragment) OS=Ovis aries GN=KRT71 PE=3 SV=1 - [G3ER53_SHEEP]</t>
  </si>
  <si>
    <t xml:space="preserve">L8HUJ6</t>
  </si>
  <si>
    <t xml:space="preserve">Arginase-1 (Fragment) OS=Bos grunniens mutus GN=M91_17861 PE=3 SV=1 - [L8HUJ6_BOSMU]</t>
  </si>
  <si>
    <t xml:space="preserve">L8HLI0</t>
  </si>
  <si>
    <t xml:space="preserve">1-phosphatidylinositol-4,5-bisphosphate phosphodiesterase delta-1 (Fragment) OS=Bos grunniens mutus GN=M91_19247 PE=4 SV=1 - [L8HLI0_BOSMU]</t>
  </si>
  <si>
    <t xml:space="preserve">H6WAG8</t>
  </si>
  <si>
    <t xml:space="preserve">Thioredoxin reductase 1 (Fragment) OS=Bubalus bubalis GN=TXNRD1 PE=3 SV=2 - [H6WAG8_BUBBU]</t>
  </si>
  <si>
    <t xml:space="preserve">antioxidant activity; catalytic activity; nucleotide binding</t>
  </si>
  <si>
    <t xml:space="preserve">cellular homeostasis; metabolic process; regulation of biological process</t>
  </si>
  <si>
    <t xml:space="preserve">Pf00070; Pf02852; Pf07992</t>
  </si>
  <si>
    <t xml:space="preserve">L8I8T5</t>
  </si>
  <si>
    <t xml:space="preserve">Uncharacterized protein OS=Bos grunniens mutus GN=M91_04646 PE=3 SV=1 - [L8I8T5_BOSMU]</t>
  </si>
  <si>
    <t xml:space="preserve">L8HZZ8</t>
  </si>
  <si>
    <t xml:space="preserve">60S ribosomal protein L11 (Fragment) OS=Bos grunniens mutus GN=M91_02239 PE=3 SV=1 - [L8HZZ8_BOSMU]</t>
  </si>
  <si>
    <t xml:space="preserve">L8IHG8</t>
  </si>
  <si>
    <t xml:space="preserve">Heterogeneous nuclear ribonucleoprotein A1 (Fragment) OS=Bos grunniens mutus GN=M91_16846 PE=4 SV=1 - [L8IHG8_BOSMU]</t>
  </si>
  <si>
    <t xml:space="preserve">E1BHJ0</t>
  </si>
  <si>
    <t xml:space="preserve">Profilin OS=Bos taurus PE=3 SV=1 - [E1BHJ0_BOVIN]</t>
  </si>
  <si>
    <t xml:space="preserve">Pf00235</t>
  </si>
  <si>
    <t xml:space="preserve">Q3ZBA4</t>
  </si>
  <si>
    <t xml:space="preserve">RNA binding motif (RNP1, RRM) protein 3 OS=Bos taurus GN=RBM3 PE=4 SV=1 - [Q3ZBA4_BOVIN]</t>
  </si>
  <si>
    <t xml:space="preserve">Pf00076</t>
  </si>
  <si>
    <t xml:space="preserve">L8I257</t>
  </si>
  <si>
    <t xml:space="preserve">Heterogeneous nuclear ribonucleoproteins A2/B1 (Fragment) OS=Bos grunniens mutus GN=M91_04236 PE=4 SV=1 - [L8I257_BOSMU]</t>
  </si>
  <si>
    <t xml:space="preserve">C0LJF6</t>
  </si>
  <si>
    <t xml:space="preserve">Keratin associated protein 6 (Fragment) OS=Ovis aries GN=KAP6 PE=4 SV=1 - [C0LJF6_SHEEP]</t>
  </si>
  <si>
    <t xml:space="preserve">F4YD28</t>
  </si>
  <si>
    <t xml:space="preserve">40S ribosomal protein S24 (Fragment) OS=Bubalus bubalis GN=RPS24 PE=2 SV=1 - [F4YD28_BUBBU]</t>
  </si>
  <si>
    <t xml:space="preserve">nucleotide binding; structural molecule activity</t>
  </si>
  <si>
    <t xml:space="preserve">Pf01282</t>
  </si>
  <si>
    <t xml:space="preserve">L8IZK5</t>
  </si>
  <si>
    <t xml:space="preserve">60S ribosomal protein L38 (Fragment) OS=Bos grunniens mutus GN=M91_02368 PE=3 SV=1 - [L8IZK5_BOSMU]</t>
  </si>
  <si>
    <t xml:space="preserve">Q3ZC84</t>
  </si>
  <si>
    <t xml:space="preserve">Cytosolic non-specific dipeptidase OS=Bos taurus GN=CNDP2 PE=2 SV=1 - [CNDP2_BOVIN]</t>
  </si>
  <si>
    <t xml:space="preserve">Pf01546; Pf07687</t>
  </si>
  <si>
    <t xml:space="preserve">Q2VYC3</t>
  </si>
  <si>
    <t xml:space="preserve">Eukaryotic translation elongation factor 1 beta 2 OS=Bos taurus PE=3 SV=1 - [Q2VYC3_BOVIN]</t>
  </si>
  <si>
    <t xml:space="preserve">Q5E956</t>
  </si>
  <si>
    <t xml:space="preserve">Triosephosphate isomerase OS=Bos taurus GN=TPI1 PE=2 SV=3 - [TPIS_BOVIN]</t>
  </si>
  <si>
    <t xml:space="preserve">development; metabolic process</t>
  </si>
  <si>
    <t xml:space="preserve">Pf00121</t>
  </si>
  <si>
    <t xml:space="preserve">P37980</t>
  </si>
  <si>
    <t xml:space="preserve">Inorganic pyrophosphatase OS=Bos taurus GN=PPA1 PE=1 SV=2 - [IPYR_BOVIN]</t>
  </si>
  <si>
    <t xml:space="preserve">Pf00719</t>
  </si>
  <si>
    <t xml:space="preserve">F1MW91</t>
  </si>
  <si>
    <t xml:space="preserve">Dynamin-2 (Fragment) OS=Bos taurus GN=DNM2 PE=2 SV=2 - [F1MW91_BOVIN]</t>
  </si>
  <si>
    <t xml:space="preserve">catalytic activity; nucleotide binding; protein binding</t>
  </si>
  <si>
    <t xml:space="preserve">Pf00169; Pf00350; Pf01031; Pf02212</t>
  </si>
  <si>
    <t xml:space="preserve">L8INT7</t>
  </si>
  <si>
    <t xml:space="preserve">Galectin-1 (Fragment) OS=Bos grunniens mutus GN=M91_14178 PE=4 SV=1 - [L8INT7_BOSMU]</t>
  </si>
  <si>
    <t xml:space="preserve">F4YD27</t>
  </si>
  <si>
    <t xml:space="preserve">Ribosomal protein S15a (Fragment) OS=Bubalus bubalis GN=rps15a PE=2 SV=1 - [F4YD27_BUBBU]</t>
  </si>
  <si>
    <t xml:space="preserve">Pf00410</t>
  </si>
  <si>
    <t xml:space="preserve">Q9BEH4</t>
  </si>
  <si>
    <t xml:space="preserve">Ribosomal protein L9-like protein (Fragment) OS=Bos taurus PE=2 SV=1 - [Q9BEH4_BOVIN]</t>
  </si>
  <si>
    <t xml:space="preserve">Pf00347</t>
  </si>
  <si>
    <t xml:space="preserve">P52556</t>
  </si>
  <si>
    <t xml:space="preserve">Flavin reductase (NADPH) OS=Bos taurus GN=BLVRB PE=1 SV=2 - [BLVRB_BOVIN]</t>
  </si>
  <si>
    <t xml:space="preserve">cytoplasm; cytosol</t>
  </si>
  <si>
    <t xml:space="preserve">Pf01073; Pf01370; Pf05368</t>
  </si>
  <si>
    <t xml:space="preserve">G9HPB5</t>
  </si>
  <si>
    <t xml:space="preserve">Keratin-associated protein KAP13-3 OS=Ovis aries GN=KRTAP13-3 PE=4 SV=1 - [G9HPB5_SHEEP]</t>
  </si>
  <si>
    <t xml:space="preserve">Pf05287</t>
  </si>
  <si>
    <t xml:space="preserve">A8KC77</t>
  </si>
  <si>
    <t xml:space="preserve">EIF5 protein (Fragment) OS=Bos taurus GN=EIF5 PE=2 SV=1 - [A8KC77_BOVIN]</t>
  </si>
  <si>
    <t xml:space="preserve">Pf02020</t>
  </si>
  <si>
    <t xml:space="preserve">Q0VC55</t>
  </si>
  <si>
    <t xml:space="preserve">Microtubule-associated protein, RP/EB family, member 3 OS=Bos taurus GN=MAPRE3 PE=2 SV=1 - [Q0VC55_BOVIN]</t>
  </si>
  <si>
    <t xml:space="preserve">Pf00307; Pf03271</t>
  </si>
  <si>
    <t xml:space="preserve">G3N2H3</t>
  </si>
  <si>
    <t xml:space="preserve">Uncharacterized protein OS=Bos taurus GN=EIF4G3 PE=2 SV=1 - [G3N2H3_BOVIN]</t>
  </si>
  <si>
    <t xml:space="preserve">DNA binding; protein binding; RNA binding</t>
  </si>
  <si>
    <t xml:space="preserve">Pf02020; Pf02847; Pf02854</t>
  </si>
  <si>
    <t xml:space="preserve">L8IYD0</t>
  </si>
  <si>
    <t xml:space="preserve">60S ribosomal protein L7 (Fragment) OS=Bos grunniens mutus GN=M91_10795 PE=4 SV=1 - [L8IYD0_BOSMU]</t>
  </si>
  <si>
    <t xml:space="preserve">F1MCK2</t>
  </si>
  <si>
    <t xml:space="preserve">Uncharacterized protein OS=Bos taurus PE=4 SV=2 - [F1MCK2_BOVIN]</t>
  </si>
  <si>
    <t xml:space="preserve">F4YD26</t>
  </si>
  <si>
    <t xml:space="preserve">Ribosomal protein S6 (Fragment) OS=Bubalus bubalis GN=RPS6 PE=2 SV=1 - [F4YD26_BUBBU]</t>
  </si>
  <si>
    <t xml:space="preserve">Pf01092</t>
  </si>
  <si>
    <t xml:space="preserve">L8HMU3</t>
  </si>
  <si>
    <t xml:space="preserve">60S ribosomal protein L31 (Fragment) OS=Bos grunniens mutus GN=M91_04423 PE=4 SV=1 - [L8HMU3_BOSMU]</t>
  </si>
  <si>
    <t xml:space="preserve">L8ID04</t>
  </si>
  <si>
    <t xml:space="preserve">Uncharacterized protein OS=Bos grunniens mutus GN=M91_02959 PE=4 SV=1 - [L8ID04_BOSMU]</t>
  </si>
  <si>
    <t xml:space="preserve">G8JKV2</t>
  </si>
  <si>
    <t xml:space="preserve">Eukaryotic translation initiation factor 3 subunit J OS=Bos taurus GN=EIF3J PE=3 SV=1 - [G8JKV2_BOVIN]</t>
  </si>
  <si>
    <t xml:space="preserve">Pf08597</t>
  </si>
  <si>
    <t xml:space="preserve">Q0V8C4</t>
  </si>
  <si>
    <t xml:space="preserve">Protein disulfide isomerase-associated 6 (Fragment) OS=Bos taurus GN=PDIA6 PE=2 SV=1 - [Q0V8C4_BOVIN]</t>
  </si>
  <si>
    <t xml:space="preserve">Pf00085</t>
  </si>
  <si>
    <t xml:space="preserve">Q08DM0</t>
  </si>
  <si>
    <t xml:space="preserve">Serpin peptidase inhibitor, clade A (Alpha-1 antiproteinase, antitrypsin), member 12 OS=Bos taurus GN=SERPINA12 PE=2 SV=1 - [Q08DM0_BOVIN]</t>
  </si>
  <si>
    <t xml:space="preserve">Q6Q138</t>
  </si>
  <si>
    <t xml:space="preserve">Glycyl-tran synthetase (Fragment) OS=Bos taurus GN=GARS PE=2 SV=1 - [Q6Q138_BOVIN]</t>
  </si>
  <si>
    <t xml:space="preserve">Pf00587; Pf03129</t>
  </si>
  <si>
    <t xml:space="preserve">L8J5R8</t>
  </si>
  <si>
    <t xml:space="preserve">Polyadenylate-binding protein 1 (Fragment) OS=Bos grunniens mutus GN=M91_19633 PE=4 SV=1 - [L8J5R8_BOSMU]</t>
  </si>
  <si>
    <t xml:space="preserve">D5K776</t>
  </si>
  <si>
    <t xml:space="preserve">Heterogeneous nuclear ribonuclear protein K OS=Capra hircus GN=hnRNP K PE=2 SV=1 - [D5K776_CAPHI]</t>
  </si>
  <si>
    <t xml:space="preserve">Pf00013; Pf08067</t>
  </si>
  <si>
    <t xml:space="preserve">P80311</t>
  </si>
  <si>
    <t xml:space="preserve">Peptidyl-prolyl cis-trans isomerase B OS=Bos taurus GN=PPIB PE=1 SV=4 - [PPIB_BOVIN]</t>
  </si>
  <si>
    <t xml:space="preserve">cytoplasm; endoplasmic reticulum; organelle lumen</t>
  </si>
  <si>
    <t xml:space="preserve">Pf00160</t>
  </si>
  <si>
    <t xml:space="preserve">L8ITF0</t>
  </si>
  <si>
    <t xml:space="preserve">Ubiquitin thioesterase OTU1 OS=Bos grunniens mutus GN=M91_02276 PE=4 SV=1 - [L8ITF0_BOSMU]</t>
  </si>
  <si>
    <t xml:space="preserve">L8IRQ8</t>
  </si>
  <si>
    <t xml:space="preserve">ADP-ribosylation factor 5 (Fragment) OS=Bos grunniens mutus GN=M91_17738 PE=3 SV=1 - [L8IRQ8_BOSMU]</t>
  </si>
  <si>
    <t xml:space="preserve">L8IIZ2</t>
  </si>
  <si>
    <t xml:space="preserve">Uncharacterized protein (Fragment) OS=Bos grunniens mutus GN=M91_18366 PE=3 SV=1 - [L8IIZ2_BOSMU]</t>
  </si>
  <si>
    <t xml:space="preserve">Q5E9F5</t>
  </si>
  <si>
    <t xml:space="preserve">Transgelin-2 OS=Bos taurus GN=TAGLN2 PE=2 SV=3 - [TAGL2_BOVIN]</t>
  </si>
  <si>
    <t xml:space="preserve">membrane; nucleus</t>
  </si>
  <si>
    <t xml:space="preserve">development</t>
  </si>
  <si>
    <t xml:space="preserve">Pf00307; Pf00402</t>
  </si>
  <si>
    <t xml:space="preserve">L8HQB5</t>
  </si>
  <si>
    <t xml:space="preserve">Acyl-CoA-binding protein (Fragment) OS=Bos grunniens mutus GN=M91_16000 PE=4 SV=1 - [L8HQB5_BOSMU]</t>
  </si>
  <si>
    <t xml:space="preserve">D3JUU3</t>
  </si>
  <si>
    <t xml:space="preserve">Glycine/tyrosine-rich keratin-associated protein 6-3 OS=Ovis aries GN=KAP6-3 PE=4 SV=1 - [D3JUU3_SHEEP]</t>
  </si>
  <si>
    <t xml:space="preserve">L8IK10</t>
  </si>
  <si>
    <t xml:space="preserve">DnaJ-like protein subfamily A member 2 (Fragment) OS=Bos grunniens mutus GN=M91_10059 PE=4 SV=1 - [L8IK10_BOSMU]</t>
  </si>
  <si>
    <t xml:space="preserve">G8JKZ8</t>
  </si>
  <si>
    <t xml:space="preserve">Thioredoxin (Fragment) OS=Bos taurus GN=TXN PE=2 SV=1 - [G8JKZ8_BOVIN]</t>
  </si>
  <si>
    <t xml:space="preserve">E1BLN6</t>
  </si>
  <si>
    <t xml:space="preserve">Uncharacterized protein OS=Bos taurus GN=KPRP PE=4 SV=1 - [E1BLN6_BOVIN]</t>
  </si>
  <si>
    <t xml:space="preserve">Q3MHG3</t>
  </si>
  <si>
    <t xml:space="preserve">Sulfurtransferase OS=Bos taurus GN=MPST PE=2 SV=1 - [Q3MHG3_BOVIN]</t>
  </si>
  <si>
    <t xml:space="preserve">cytoplasm; membrane; mitochondrion</t>
  </si>
  <si>
    <t xml:space="preserve">Pf00581</t>
  </si>
  <si>
    <t xml:space="preserve">O77679</t>
  </si>
  <si>
    <t xml:space="preserve">Glyceraldehyde 3-phosphate dehydrogenase (Fragment) OS=Bos taurus GN=G3PDH PE=2 SV=1 - [O77679_BOVIN]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2800</t>
  </si>
  <si>
    <t xml:space="preserve">Q0VCM0</t>
  </si>
  <si>
    <t xml:space="preserve">Protein S100-A16 OS=Bos taurus GN=S100A16 PE=3 SV=1 - [S10AG_BOVIN]</t>
  </si>
  <si>
    <t xml:space="preserve">Pf01023</t>
  </si>
  <si>
    <t xml:space="preserve">C8BKC5</t>
  </si>
  <si>
    <t xml:space="preserve">Peroxiredoxin 2 OS=Ovis aries GN=PRDX2 PE=2 SV=1 - [C8BKC5_SHEEP]</t>
  </si>
  <si>
    <t xml:space="preserve">A6QM09</t>
  </si>
  <si>
    <t xml:space="preserve">Putative uncharacterized protein OS=Bos taurus PE=2 SV=1 - [A6QM09_BOVIN]</t>
  </si>
  <si>
    <t xml:space="preserve">Pf07654; Pf07679; Pf07686</t>
  </si>
  <si>
    <t xml:space="preserve">F1MD74</t>
  </si>
  <si>
    <t xml:space="preserve">Calpastatin OS=Bos taurus GN=CAST PE=2 SV=2 - [F1MD74_BOVIN]</t>
  </si>
  <si>
    <t xml:space="preserve">Pf00748</t>
  </si>
  <si>
    <t xml:space="preserve">L8HP95</t>
  </si>
  <si>
    <t xml:space="preserve">Protein-glutamine gamma-glutamyltransferase K OS=Bos grunniens mutus GN=M91_13227 PE=3 SV=1 - [L8HP95_BOSMU]</t>
  </si>
  <si>
    <t xml:space="preserve">P22793</t>
  </si>
  <si>
    <t xml:space="preserve">Trichohyalin OS=Ovis aries GN=TCHH PE=2 SV=2 - [TRHY_SHEEP]</t>
  </si>
  <si>
    <t xml:space="preserve">cell differentiation; development</t>
  </si>
  <si>
    <t xml:space="preserve">F1MQI3</t>
  </si>
  <si>
    <t xml:space="preserve">Uncharacterized protein OS=Bos taurus GN=NEB PE=2 SV=2 - [F1MQI3_BOVIN]</t>
  </si>
  <si>
    <t xml:space="preserve">Pf00880</t>
  </si>
  <si>
    <t xml:space="preserve">Q8HXS2</t>
  </si>
  <si>
    <t xml:space="preserve">Ribosomal protein L19 (Fragment) OS=Ovis aries PE=4 SV=1 - [Q8HXS2_SHEEP]</t>
  </si>
  <si>
    <t xml:space="preserve">Pf01280</t>
  </si>
  <si>
    <t xml:space="preserve">H9T8J6</t>
  </si>
  <si>
    <t xml:space="preserve">L-lactate dehydrogenase OS=Bos taurus x grunniens PE=2 SV=1 - [H9T8J6_9CETA]</t>
  </si>
  <si>
    <t xml:space="preserve">Pf00056; Pf02866</t>
  </si>
  <si>
    <t xml:space="preserve">F1N085</t>
  </si>
  <si>
    <t xml:space="preserve">Uncharacterized protein (Fragment) OS=Bos taurus GN=PAPSS2 PE=3 SV=2 - [F1N085_BOVIN]</t>
  </si>
  <si>
    <t xml:space="preserve">coagulation; development; metabolic process; response to stimulus</t>
  </si>
  <si>
    <t xml:space="preserve">Pf01583; Pf01747</t>
  </si>
  <si>
    <t xml:space="preserve">F1MPU0</t>
  </si>
  <si>
    <t xml:space="preserve">Clathrin heavy chain 1 (Fragment) OS=Bos taurus GN=CLTC PE=4 SV=2 - [F1MPU0_BOVIN]</t>
  </si>
  <si>
    <t xml:space="preserve">cytoplasm; Golgi; membrane</t>
  </si>
  <si>
    <t xml:space="preserve">Pf00637; Pf01394; Pf04053; Pf09268</t>
  </si>
  <si>
    <t xml:space="preserve">A0JNL0</t>
  </si>
  <si>
    <t xml:space="preserve">Gasdermin A OS=Bos taurus GN=GSDMA PE=2 SV=1 - [A0JNL0_BOVIN]</t>
  </si>
  <si>
    <t xml:space="preserve">Pf04598</t>
  </si>
  <si>
    <t xml:space="preserve">Q9GJT9</t>
  </si>
  <si>
    <t xml:space="preserve">Hypoxanthine phosphoribosyltransferase (Fragment) OS=Bos taurus GN=HPRT PE=2 SV=1 - [Q9GJT9_BOVIN]</t>
  </si>
  <si>
    <t xml:space="preserve">catalytic activity; metal ion binding; nucleotide binding; protein binding</t>
  </si>
  <si>
    <t xml:space="preserve">cell organization and biogenesis; metabolic process; regulation of biological process; response to stimulus</t>
  </si>
  <si>
    <t xml:space="preserve">Pf00156</t>
  </si>
  <si>
    <t xml:space="preserve">L8I1N5</t>
  </si>
  <si>
    <t xml:space="preserve">Heterogeneous nuclear ribonucleoprotein D0 (Fragment) OS=Bos grunniens mutus GN=M91_10815 PE=4 SV=1 - [L8I1N5_BOSMU]</t>
  </si>
  <si>
    <t xml:space="preserve">E1BBP5</t>
  </si>
  <si>
    <t xml:space="preserve">Uncharacterized protein OS=Bos taurus GN=VSIG8 PE=4 SV=1 - [E1BBP5_BOVIN]</t>
  </si>
  <si>
    <t xml:space="preserve">Pf07686</t>
  </si>
  <si>
    <t xml:space="preserve">A5PK63</t>
  </si>
  <si>
    <t xml:space="preserve">40S ribosomal protein S17 OS=Bos taurus GN=RPS17 PE=2 SV=1 - [RS17_BOVIN]</t>
  </si>
  <si>
    <t xml:space="preserve">Pf00833</t>
  </si>
  <si>
    <t xml:space="preserve">P67827</t>
  </si>
  <si>
    <t xml:space="preserve">Casein kinase I isoform alpha OS=Bos taurus GN=CSNK1A1 PE=1 SV=1 - [KC1A_BOVIN]</t>
  </si>
  <si>
    <t xml:space="preserve">chromosome; cytoplasm; cytoskeleton; nucleus; organelle lumen</t>
  </si>
  <si>
    <t xml:space="preserve">cell communication; cell division; cell organization and biogenesis; metabolic process; regulation of biological process; response to stimulus</t>
  </si>
  <si>
    <t xml:space="preserve">Pf00069; Pf07714</t>
  </si>
  <si>
    <t xml:space="preserve">P25417</t>
  </si>
  <si>
    <t xml:space="preserve">Cystatin-B OS=Bos taurus GN=CSTB PE=1 SV=1 - [CYTB_BOVIN]</t>
  </si>
  <si>
    <t xml:space="preserve">Pf00031</t>
  </si>
  <si>
    <t xml:space="preserve">Q862J1</t>
  </si>
  <si>
    <t xml:space="preserve">Similar to ribosomal protein L17 (Fragment) OS=Bos taurus PE=2 SV=1 - [Q862J1_BOVIN]</t>
  </si>
  <si>
    <t xml:space="preserve">Pf00237</t>
  </si>
  <si>
    <t xml:space="preserve">L8HXY5</t>
  </si>
  <si>
    <t xml:space="preserve">Histone H1.5 OS=Bos grunniens mutus GN=M91_12990 PE=3 SV=1 - [L8HXY5_BOSMU]</t>
  </si>
  <si>
    <t xml:space="preserve">L8HQR9</t>
  </si>
  <si>
    <t xml:space="preserve">Uncharacterized protein OS=Bos grunniens mutus GN=M91_06944 PE=4 SV=1 - [L8HQR9_BOSMU]</t>
  </si>
  <si>
    <t xml:space="preserve">L8HWD3</t>
  </si>
  <si>
    <t xml:space="preserve">Uncharacterized protein OS=Bos grunniens mutus GN=M91_03358 PE=3 SV=1 - [L8HWD3_BOSMU]</t>
  </si>
  <si>
    <t xml:space="preserve">L8ICF7</t>
  </si>
  <si>
    <t xml:space="preserve">Uncharacterized protein OS=Bos grunniens mutus GN=M91_08580 PE=3 SV=1 - [L8ICF7_BOSMU]</t>
  </si>
  <si>
    <t xml:space="preserve">A6H769</t>
  </si>
  <si>
    <t xml:space="preserve">40S ribosomal protein S7 OS=Bos taurus GN=RPS7 PE=2 SV=1 - [RS7_BOVIN]</t>
  </si>
  <si>
    <t xml:space="preserve">cytoplasm; cytoskeleton; cytosol; nucleus; organelle lumen; ribosome</t>
  </si>
  <si>
    <t xml:space="preserve">Pf01251</t>
  </si>
  <si>
    <t xml:space="preserve">Q30B85</t>
  </si>
  <si>
    <t xml:space="preserve">Ribosomal protein L4 (Fragment) OS=Ovis aries PE=2 SV=1 - [Q30B85_SHEEP]</t>
  </si>
  <si>
    <t xml:space="preserve">Pf00573</t>
  </si>
  <si>
    <t xml:space="preserve">Q6PVY3</t>
  </si>
  <si>
    <t xml:space="preserve">Macrophage migration inhibitory factor (Fragment) OS=Bos taurus PE=2 SV=1 - [Q6PVY3_BOVIN]</t>
  </si>
  <si>
    <t xml:space="preserve">cell surface; cytoplasm; extracellular</t>
  </si>
  <si>
    <t xml:space="preserve">cell communication; cell death; cell organization and biogenesis; cell proliferation; defense response; metabolic process; regulation of biological process; response to stimulus; transport</t>
  </si>
  <si>
    <t xml:space="preserve">Pf01187</t>
  </si>
  <si>
    <t xml:space="preserve">L8J1N9</t>
  </si>
  <si>
    <t xml:space="preserve">Grainyhead-like protein 2-like protein (Fragment) OS=Bos grunniens mutus GN=M91_19636 PE=4 SV=1 - [L8J1N9_BOSMU]</t>
  </si>
  <si>
    <t xml:space="preserve">G1DFS8</t>
  </si>
  <si>
    <t xml:space="preserve">40S ribosomal protein S10 OS=Capra hircus GN=RPS10 PE=2 SV=1 - [G1DFS8_CAPHI]</t>
  </si>
  <si>
    <t xml:space="preserve">Pf03501</t>
  </si>
  <si>
    <t xml:space="preserve">L8II38</t>
  </si>
  <si>
    <t xml:space="preserve">Moesin (Fragment) OS=Bos grunniens mutus GN=M91_15303 PE=4 SV=1 - [L8II38_BOSMU]</t>
  </si>
  <si>
    <t xml:space="preserve">P04237</t>
  </si>
  <si>
    <t xml:space="preserve">Hemoglobin subunit alpha OS=Tragelaphus strepsiceros GN=HBA PE=1 SV=1 - [HBA_TRAST]</t>
  </si>
  <si>
    <t xml:space="preserve">metal ion binding; transporter activity</t>
  </si>
  <si>
    <t xml:space="preserve">Pf00042</t>
  </si>
  <si>
    <t xml:space="preserve">Q9N138</t>
  </si>
  <si>
    <t xml:space="preserve">Peptidyl-prolyl cis-trans isomerase (Fragment) OS=Bos taurus PE=2 SV=1 - [Q9N138_BOVIN]</t>
  </si>
  <si>
    <t xml:space="preserve">cytoplasm; cytosol; extracellular; nucleus</t>
  </si>
  <si>
    <t xml:space="preserve">metabolic process; regulation of biological process; reproduction</t>
  </si>
  <si>
    <t xml:space="preserve">C0KTL0</t>
  </si>
  <si>
    <t xml:space="preserve">Eif2s3y (Fragment) OS=Bos taurus PE=2 SV=1 - [C0KTL0_BOVIN]</t>
  </si>
  <si>
    <t xml:space="preserve">Pf00009; Pf03144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L8HNQ1</t>
  </si>
  <si>
    <t xml:space="preserve">40S ribosomal protein S9 (Fragment) OS=Bos grunniens mutus GN=M91_02034 PE=3 SV=1 - [L8HNQ1_BOSMU]</t>
  </si>
  <si>
    <t xml:space="preserve">G3MZ21</t>
  </si>
  <si>
    <t xml:space="preserve">Uncharacterized protein OS=Bos taurus PE=3 SV=1 - [G3MZ21_BOVIN]</t>
  </si>
  <si>
    <t xml:space="preserve">A2VDT9</t>
  </si>
  <si>
    <t xml:space="preserve">DNA damage-inducible transcript 4-like protein OS=Bos taurus GN=DDIT4L PE=2 SV=1 - [DDT4L_BOVIN]</t>
  </si>
  <si>
    <t xml:space="preserve">cell communication; regulation of biological process; response to stimulus</t>
  </si>
  <si>
    <t xml:space="preserve">Pf07809</t>
  </si>
  <si>
    <t xml:space="preserve">Q95MD9</t>
  </si>
  <si>
    <t xml:space="preserve">GTP binding protein Rab1a (Fragment) OS=Bos taurus PE=4 SV=1 - [Q95MD9_BOVIN]</t>
  </si>
  <si>
    <t xml:space="preserve">cytoplasm; Golgi</t>
  </si>
  <si>
    <t xml:space="preserve">Pf00071</t>
  </si>
  <si>
    <t xml:space="preserve">G3X6U2</t>
  </si>
  <si>
    <t xml:space="preserve">Transmembrane protein 189 (Fragment) OS=Bos taurus GN=TMEM189 PE=2 SV=1 - [G3X6U2_BOVIN]</t>
  </si>
  <si>
    <t xml:space="preserve">Pf10520</t>
  </si>
  <si>
    <t xml:space="preserve">A6QQP7</t>
  </si>
  <si>
    <t xml:space="preserve">Dysferlin OS=Bos taurus GN=DYSF PE=2 SV=1 - [DYSF_BOVIN]</t>
  </si>
  <si>
    <t xml:space="preserve">cell organization and biogenesis; transport</t>
  </si>
  <si>
    <t xml:space="preserve">Pf00168; Pf06398; Pf08150; Pf08151; Pf08165; Pf10409</t>
  </si>
  <si>
    <t xml:space="preserve">L8HU39</t>
  </si>
  <si>
    <t xml:space="preserve">Uncharacterized protein OS=Bos grunniens mutus GN=M91_03302 PE=4 SV=1 - [L8HU39_BOSMU]</t>
  </si>
  <si>
    <t xml:space="preserve">D3JWT2</t>
  </si>
  <si>
    <t xml:space="preserve">Tyrosine 3-monooxygenase/tryptophan 5-monooxygenase activation protein zeta polypeptide (Fragment) OS=Bubalus bubalis GN=YWHAZ PE=2 SV=1 - [D3JWT2_BUBBU]</t>
  </si>
  <si>
    <t xml:space="preserve">antioxidant activity 1.1%</t>
  </si>
  <si>
    <t xml:space="preserve">transporter activity 2.6%</t>
  </si>
  <si>
    <t xml:space="preserve">motor activity 3.7%</t>
  </si>
  <si>
    <t xml:space="preserve">structural molecule activity 21.0%</t>
  </si>
  <si>
    <t xml:space="preserve">enzyme regulator activity 3.7%</t>
  </si>
  <si>
    <t xml:space="preserve">catalytic activity 19.9%</t>
  </si>
  <si>
    <t xml:space="preserve">binding 34.8%</t>
  </si>
  <si>
    <t xml:space="preserve">others 13.1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01803547474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12788791176"/>
          <c:y val="0.186458470017058"/>
          <c:w val="0.939707855119988"/>
          <c:h val="0.45584568954205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199:$B$206</c:f>
              <c:strCache>
                <c:ptCount val="8"/>
                <c:pt idx="0">
                  <c:v>antioxidant activity 1.1%</c:v>
                </c:pt>
                <c:pt idx="1">
                  <c:v>transporter activity 2.6%</c:v>
                </c:pt>
                <c:pt idx="2">
                  <c:v>motor activity 3.7%</c:v>
                </c:pt>
                <c:pt idx="3">
                  <c:v>structural molecule activity 21.0%</c:v>
                </c:pt>
                <c:pt idx="4">
                  <c:v>enzyme regulator activity 3.7%</c:v>
                </c:pt>
                <c:pt idx="5">
                  <c:v>catalytic activity 19.9%</c:v>
                </c:pt>
                <c:pt idx="6">
                  <c:v>binding 34.8%</c:v>
                </c:pt>
                <c:pt idx="7">
                  <c:v>others 13.1%</c:v>
                </c:pt>
              </c:strCache>
            </c:strRef>
          </c:cat>
          <c:val>
            <c:numRef>
              <c:f>Sheet1!$C$199:$C$206</c:f>
              <c:numCache>
                <c:formatCode>General</c:formatCode>
                <c:ptCount val="8"/>
                <c:pt idx="0">
                  <c:v>0.0112359550561798</c:v>
                </c:pt>
                <c:pt idx="1">
                  <c:v>0.0262172284644195</c:v>
                </c:pt>
                <c:pt idx="2">
                  <c:v>0.0374531835205993</c:v>
                </c:pt>
                <c:pt idx="3">
                  <c:v>0.209737827715356</c:v>
                </c:pt>
                <c:pt idx="4">
                  <c:v>0.0374531835205993</c:v>
                </c:pt>
                <c:pt idx="5">
                  <c:v>0.198501872659176</c:v>
                </c:pt>
                <c:pt idx="6">
                  <c:v>0.348314606741573</c:v>
                </c:pt>
                <c:pt idx="7">
                  <c:v>0.131086142322097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402891638098"/>
          <c:y val="0.656081879018502"/>
          <c:w val="0.701967506334774"/>
          <c:h val="0.3008791497178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32880</xdr:colOff>
      <xdr:row>199</xdr:row>
      <xdr:rowOff>0</xdr:rowOff>
    </xdr:from>
    <xdr:to>
      <xdr:col>10</xdr:col>
      <xdr:colOff>242280</xdr:colOff>
      <xdr:row>215</xdr:row>
      <xdr:rowOff>152280</xdr:rowOff>
    </xdr:to>
    <xdr:graphicFrame>
      <xdr:nvGraphicFramePr>
        <xdr:cNvPr id="0" name="图表 1"/>
        <xdr:cNvGraphicFramePr/>
      </xdr:nvGraphicFramePr>
      <xdr:xfrm>
        <a:off x="6036840" y="32261040"/>
        <a:ext cx="48301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6"/>
  <sheetViews>
    <sheetView showFormulas="false" showGridLines="true" showRowColHeaders="true" showZeros="true" rightToLeft="false" tabSelected="false" showOutlineSymbols="true" defaultGridColor="true" view="normal" topLeftCell="A193" colorId="64" zoomScale="100" zoomScaleNormal="100" zoomScalePageLayoutView="100" workbookViewId="0">
      <selection pane="topLeft" activeCell="A197" activeCellId="0" sqref="A197:IV20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42.85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324.70999455452</v>
      </c>
      <c r="D2" s="4" t="n">
        <v>33</v>
      </c>
      <c r="E2" s="5" t="n">
        <v>14</v>
      </c>
      <c r="F2" s="5" t="n">
        <v>3</v>
      </c>
      <c r="G2" s="5" t="n">
        <v>17</v>
      </c>
      <c r="H2" s="5" t="n">
        <v>88</v>
      </c>
      <c r="I2" s="5" t="s">
        <v>17</v>
      </c>
      <c r="J2" s="5" t="s">
        <v>18</v>
      </c>
      <c r="K2" s="5"/>
      <c r="L2" s="2" t="s">
        <v>19</v>
      </c>
      <c r="M2" s="5" t="n">
        <v>500</v>
      </c>
      <c r="N2" s="6" t="n">
        <v>54.57785321466</v>
      </c>
      <c r="O2" s="3" t="n">
        <v>5.68115234375</v>
      </c>
    </row>
    <row r="3" customFormat="false" ht="12.75" hidden="false" customHeight="false" outlineLevel="0" collapsed="false">
      <c r="A3" s="2" t="s">
        <v>20</v>
      </c>
      <c r="B3" s="2" t="s">
        <v>21</v>
      </c>
      <c r="C3" s="3" t="n">
        <v>227.559234142303</v>
      </c>
      <c r="D3" s="4" t="n">
        <v>36.83</v>
      </c>
      <c r="E3" s="5" t="n">
        <v>4</v>
      </c>
      <c r="F3" s="5" t="n">
        <v>3</v>
      </c>
      <c r="G3" s="5" t="n">
        <v>13</v>
      </c>
      <c r="H3" s="5" t="n">
        <v>65</v>
      </c>
      <c r="I3" s="5" t="s">
        <v>22</v>
      </c>
      <c r="J3" s="5" t="s">
        <v>23</v>
      </c>
      <c r="K3" s="5"/>
      <c r="L3" s="2" t="s">
        <v>24</v>
      </c>
      <c r="M3" s="5" t="n">
        <v>391</v>
      </c>
      <c r="N3" s="6" t="n">
        <v>44.69899083466</v>
      </c>
      <c r="O3" s="3" t="n">
        <v>4.90673828125</v>
      </c>
    </row>
    <row r="4" customFormat="false" ht="12.75" hidden="false" customHeight="false" outlineLevel="0" collapsed="false">
      <c r="A4" s="2" t="s">
        <v>25</v>
      </c>
      <c r="B4" s="2" t="s">
        <v>26</v>
      </c>
      <c r="C4" s="3" t="n">
        <v>226.622575998306</v>
      </c>
      <c r="D4" s="4" t="n">
        <v>36.32</v>
      </c>
      <c r="E4" s="5" t="n">
        <v>13</v>
      </c>
      <c r="F4" s="5" t="n">
        <v>4</v>
      </c>
      <c r="G4" s="5" t="n">
        <v>14</v>
      </c>
      <c r="H4" s="5" t="n">
        <v>65</v>
      </c>
      <c r="I4" s="5" t="s">
        <v>27</v>
      </c>
      <c r="J4" s="5" t="s">
        <v>28</v>
      </c>
      <c r="K4" s="5" t="s">
        <v>29</v>
      </c>
      <c r="L4" s="2" t="s">
        <v>30</v>
      </c>
      <c r="M4" s="5" t="n">
        <v>413</v>
      </c>
      <c r="N4" s="6" t="n">
        <v>46.84697135466</v>
      </c>
      <c r="O4" s="3" t="n">
        <v>4.83056640625</v>
      </c>
    </row>
    <row r="5" customFormat="false" ht="12.75" hidden="false" customHeight="false" outlineLevel="0" collapsed="false">
      <c r="A5" s="2" t="s">
        <v>31</v>
      </c>
      <c r="B5" s="2" t="s">
        <v>32</v>
      </c>
      <c r="C5" s="3" t="n">
        <v>217.753437280655</v>
      </c>
      <c r="D5" s="4" t="n">
        <v>31.67</v>
      </c>
      <c r="E5" s="5" t="n">
        <v>8</v>
      </c>
      <c r="F5" s="5" t="n">
        <v>2</v>
      </c>
      <c r="G5" s="5" t="n">
        <v>12</v>
      </c>
      <c r="H5" s="5" t="n">
        <v>62</v>
      </c>
      <c r="I5" s="5" t="s">
        <v>17</v>
      </c>
      <c r="J5" s="5" t="s">
        <v>23</v>
      </c>
      <c r="K5" s="5"/>
      <c r="L5" s="2" t="s">
        <v>33</v>
      </c>
      <c r="M5" s="5" t="n">
        <v>401</v>
      </c>
      <c r="N5" s="6" t="n">
        <v>45.68934931466</v>
      </c>
      <c r="O5" s="3" t="n">
        <v>4.86865234375</v>
      </c>
    </row>
    <row r="6" customFormat="false" ht="12.75" hidden="false" customHeight="false" outlineLevel="0" collapsed="false">
      <c r="A6" s="2" t="s">
        <v>34</v>
      </c>
      <c r="B6" s="2" t="s">
        <v>35</v>
      </c>
      <c r="C6" s="3" t="n">
        <v>177.001720666885</v>
      </c>
      <c r="D6" s="4" t="n">
        <v>27.61</v>
      </c>
      <c r="E6" s="5" t="n">
        <v>8</v>
      </c>
      <c r="F6" s="5" t="n">
        <v>1</v>
      </c>
      <c r="G6" s="5" t="n">
        <v>14</v>
      </c>
      <c r="H6" s="5" t="n">
        <v>48</v>
      </c>
      <c r="I6" s="5"/>
      <c r="J6" s="5"/>
      <c r="K6" s="5"/>
      <c r="L6" s="2" t="s">
        <v>36</v>
      </c>
      <c r="M6" s="5" t="n">
        <v>507</v>
      </c>
      <c r="N6" s="6" t="n">
        <v>55.87484851466</v>
      </c>
      <c r="O6" s="3" t="n">
        <v>6.45556640625</v>
      </c>
    </row>
    <row r="7" customFormat="false" ht="12.75" hidden="false" customHeight="false" outlineLevel="0" collapsed="false">
      <c r="A7" s="2" t="s">
        <v>37</v>
      </c>
      <c r="B7" s="2" t="s">
        <v>38</v>
      </c>
      <c r="C7" s="3" t="n">
        <v>127.86438536644</v>
      </c>
      <c r="D7" s="4" t="n">
        <v>30.43</v>
      </c>
      <c r="E7" s="5" t="n">
        <v>11</v>
      </c>
      <c r="F7" s="5" t="n">
        <v>2</v>
      </c>
      <c r="G7" s="5" t="n">
        <v>15</v>
      </c>
      <c r="H7" s="5" t="n">
        <v>38</v>
      </c>
      <c r="I7" s="5" t="s">
        <v>17</v>
      </c>
      <c r="J7" s="5" t="s">
        <v>39</v>
      </c>
      <c r="K7" s="5" t="s">
        <v>40</v>
      </c>
      <c r="L7" s="2" t="s">
        <v>41</v>
      </c>
      <c r="M7" s="5" t="n">
        <v>493</v>
      </c>
      <c r="N7" s="6" t="n">
        <v>53.95452843466</v>
      </c>
      <c r="O7" s="3" t="n">
        <v>5.47802734375</v>
      </c>
    </row>
    <row r="8" customFormat="false" ht="12.75" hidden="false" customHeight="false" outlineLevel="0" collapsed="false">
      <c r="A8" s="2" t="s">
        <v>42</v>
      </c>
      <c r="B8" s="2" t="s">
        <v>43</v>
      </c>
      <c r="C8" s="3" t="n">
        <v>115.230352163315</v>
      </c>
      <c r="D8" s="4" t="n">
        <v>10.94</v>
      </c>
      <c r="E8" s="5" t="n">
        <v>2</v>
      </c>
      <c r="F8" s="5" t="n">
        <v>24</v>
      </c>
      <c r="G8" s="5" t="n">
        <v>24</v>
      </c>
      <c r="H8" s="5" t="n">
        <v>29</v>
      </c>
      <c r="I8" s="5" t="s">
        <v>27</v>
      </c>
      <c r="J8" s="5" t="s">
        <v>44</v>
      </c>
      <c r="K8" s="5" t="s">
        <v>45</v>
      </c>
      <c r="L8" s="2" t="s">
        <v>46</v>
      </c>
      <c r="M8" s="5" t="n">
        <v>2889</v>
      </c>
      <c r="N8" s="6" t="n">
        <v>332.17719472466</v>
      </c>
      <c r="O8" s="3" t="n">
        <v>6.84423828125</v>
      </c>
    </row>
    <row r="9" customFormat="false" ht="12.75" hidden="false" customHeight="false" outlineLevel="0" collapsed="false">
      <c r="A9" s="2" t="s">
        <v>47</v>
      </c>
      <c r="B9" s="2" t="s">
        <v>48</v>
      </c>
      <c r="C9" s="3" t="n">
        <v>101.364538192749</v>
      </c>
      <c r="D9" s="4" t="n">
        <v>29.85</v>
      </c>
      <c r="E9" s="5" t="n">
        <v>14</v>
      </c>
      <c r="F9" s="5" t="n">
        <v>13</v>
      </c>
      <c r="G9" s="5" t="n">
        <v>15</v>
      </c>
      <c r="H9" s="5" t="n">
        <v>31</v>
      </c>
      <c r="I9" s="5" t="s">
        <v>17</v>
      </c>
      <c r="J9" s="5" t="s">
        <v>23</v>
      </c>
      <c r="K9" s="5"/>
      <c r="L9" s="2" t="s">
        <v>49</v>
      </c>
      <c r="M9" s="5" t="n">
        <v>593</v>
      </c>
      <c r="N9" s="6" t="n">
        <v>64.09106836466</v>
      </c>
      <c r="O9" s="3" t="n">
        <v>7.38623046875</v>
      </c>
    </row>
    <row r="10" customFormat="false" ht="12.75" hidden="false" customHeight="false" outlineLevel="0" collapsed="false">
      <c r="A10" s="2" t="s">
        <v>50</v>
      </c>
      <c r="B10" s="2" t="s">
        <v>51</v>
      </c>
      <c r="C10" s="3" t="n">
        <v>97.077728509903</v>
      </c>
      <c r="D10" s="4" t="n">
        <v>19.92</v>
      </c>
      <c r="E10" s="5" t="n">
        <v>5</v>
      </c>
      <c r="F10" s="5" t="n">
        <v>2</v>
      </c>
      <c r="G10" s="5" t="n">
        <v>12</v>
      </c>
      <c r="H10" s="5" t="n">
        <v>28</v>
      </c>
      <c r="I10" s="5" t="s">
        <v>22</v>
      </c>
      <c r="J10" s="5" t="s">
        <v>23</v>
      </c>
      <c r="K10" s="5"/>
      <c r="L10" s="2" t="s">
        <v>52</v>
      </c>
      <c r="M10" s="5" t="n">
        <v>502</v>
      </c>
      <c r="N10" s="6" t="n">
        <v>55.22049215466</v>
      </c>
      <c r="O10" s="3" t="n">
        <v>6.45556640625</v>
      </c>
    </row>
    <row r="11" customFormat="false" ht="12.75" hidden="false" customHeight="false" outlineLevel="0" collapsed="false">
      <c r="A11" s="2" t="s">
        <v>53</v>
      </c>
      <c r="B11" s="2" t="s">
        <v>54</v>
      </c>
      <c r="C11" s="3" t="n">
        <v>89.5483474731445</v>
      </c>
      <c r="D11" s="4" t="n">
        <v>20.83</v>
      </c>
      <c r="E11" s="5" t="n">
        <v>2</v>
      </c>
      <c r="F11" s="5" t="n">
        <v>1</v>
      </c>
      <c r="G11" s="5" t="n">
        <v>9</v>
      </c>
      <c r="H11" s="5" t="n">
        <v>25</v>
      </c>
      <c r="I11" s="5" t="s">
        <v>55</v>
      </c>
      <c r="J11" s="5" t="s">
        <v>18</v>
      </c>
      <c r="K11" s="5" t="s">
        <v>40</v>
      </c>
      <c r="L11" s="2" t="s">
        <v>56</v>
      </c>
      <c r="M11" s="5" t="n">
        <v>480</v>
      </c>
      <c r="N11" s="6" t="n">
        <v>53.00056631466</v>
      </c>
      <c r="O11" s="3" t="n">
        <v>8.26513671875</v>
      </c>
    </row>
    <row r="12" customFormat="false" ht="12.75" hidden="false" customHeight="false" outlineLevel="0" collapsed="false">
      <c r="A12" s="2" t="s">
        <v>57</v>
      </c>
      <c r="B12" s="2" t="s">
        <v>58</v>
      </c>
      <c r="C12" s="3" t="n">
        <v>87.591849565506</v>
      </c>
      <c r="D12" s="4" t="n">
        <v>21.93</v>
      </c>
      <c r="E12" s="5" t="n">
        <v>3</v>
      </c>
      <c r="F12" s="5" t="n">
        <v>6</v>
      </c>
      <c r="G12" s="5" t="n">
        <v>9</v>
      </c>
      <c r="H12" s="5" t="n">
        <v>25</v>
      </c>
      <c r="I12" s="5"/>
      <c r="J12" s="5"/>
      <c r="K12" s="5"/>
      <c r="L12" s="2" t="s">
        <v>36</v>
      </c>
      <c r="M12" s="5" t="n">
        <v>456</v>
      </c>
      <c r="N12" s="6" t="n">
        <v>51.12718177466</v>
      </c>
      <c r="O12" s="3" t="n">
        <v>4.98291015625</v>
      </c>
    </row>
    <row r="13" customFormat="false" ht="12.75" hidden="false" customHeight="false" outlineLevel="0" collapsed="false">
      <c r="A13" s="2" t="s">
        <v>59</v>
      </c>
      <c r="B13" s="2" t="s">
        <v>60</v>
      </c>
      <c r="C13" s="3" t="n">
        <v>83.5432224273682</v>
      </c>
      <c r="D13" s="4" t="n">
        <v>27.32</v>
      </c>
      <c r="E13" s="5" t="n">
        <v>7</v>
      </c>
      <c r="F13" s="5" t="n">
        <v>2</v>
      </c>
      <c r="G13" s="5" t="n">
        <v>13</v>
      </c>
      <c r="H13" s="5" t="n">
        <v>25</v>
      </c>
      <c r="I13" s="5" t="s">
        <v>17</v>
      </c>
      <c r="J13" s="5" t="s">
        <v>23</v>
      </c>
      <c r="K13" s="5"/>
      <c r="L13" s="2" t="s">
        <v>61</v>
      </c>
      <c r="M13" s="5" t="n">
        <v>571</v>
      </c>
      <c r="N13" s="6" t="n">
        <v>60.81862293466</v>
      </c>
      <c r="O13" s="3" t="n">
        <v>8.35302734375</v>
      </c>
    </row>
    <row r="14" customFormat="false" ht="12.75" hidden="false" customHeight="false" outlineLevel="0" collapsed="false">
      <c r="A14" s="2" t="s">
        <v>62</v>
      </c>
      <c r="B14" s="2" t="s">
        <v>63</v>
      </c>
      <c r="C14" s="3" t="n">
        <v>81.8479244709015</v>
      </c>
      <c r="D14" s="4" t="n">
        <v>30.12</v>
      </c>
      <c r="E14" s="5" t="n">
        <v>9</v>
      </c>
      <c r="F14" s="5" t="n">
        <v>2</v>
      </c>
      <c r="G14" s="5" t="n">
        <v>13</v>
      </c>
      <c r="H14" s="5" t="n">
        <v>25</v>
      </c>
      <c r="I14" s="5"/>
      <c r="J14" s="5"/>
      <c r="K14" s="5"/>
      <c r="L14" s="2" t="s">
        <v>36</v>
      </c>
      <c r="M14" s="5" t="n">
        <v>518</v>
      </c>
      <c r="N14" s="6" t="n">
        <v>55.96327825466</v>
      </c>
      <c r="O14" s="3" t="n">
        <v>8.08935546875</v>
      </c>
    </row>
    <row r="15" customFormat="false" ht="12.75" hidden="false" customHeight="false" outlineLevel="0" collapsed="false">
      <c r="A15" s="2" t="s">
        <v>64</v>
      </c>
      <c r="B15" s="2" t="s">
        <v>65</v>
      </c>
      <c r="C15" s="3" t="n">
        <v>68.0080413818359</v>
      </c>
      <c r="D15" s="4" t="n">
        <v>17.71</v>
      </c>
      <c r="E15" s="5" t="n">
        <v>3</v>
      </c>
      <c r="F15" s="5" t="n">
        <v>1</v>
      </c>
      <c r="G15" s="5" t="n">
        <v>8</v>
      </c>
      <c r="H15" s="5" t="n">
        <v>19</v>
      </c>
      <c r="I15" s="5"/>
      <c r="J15" s="5"/>
      <c r="K15" s="5"/>
      <c r="L15" s="2" t="s">
        <v>36</v>
      </c>
      <c r="M15" s="5" t="n">
        <v>480</v>
      </c>
      <c r="N15" s="6" t="n">
        <v>53.08164727466</v>
      </c>
      <c r="O15" s="3" t="n">
        <v>8.30908203125</v>
      </c>
    </row>
    <row r="16" customFormat="false" ht="12.75" hidden="false" customHeight="false" outlineLevel="0" collapsed="false">
      <c r="A16" s="2" t="s">
        <v>66</v>
      </c>
      <c r="B16" s="2" t="s">
        <v>67</v>
      </c>
      <c r="C16" s="3" t="n">
        <v>63.3620207309723</v>
      </c>
      <c r="D16" s="4" t="n">
        <v>22.43</v>
      </c>
      <c r="E16" s="5" t="n">
        <v>14</v>
      </c>
      <c r="F16" s="5" t="n">
        <v>10</v>
      </c>
      <c r="G16" s="5" t="n">
        <v>12</v>
      </c>
      <c r="H16" s="5" t="n">
        <v>18</v>
      </c>
      <c r="I16" s="5" t="s">
        <v>68</v>
      </c>
      <c r="J16" s="5" t="s">
        <v>69</v>
      </c>
      <c r="K16" s="5" t="s">
        <v>70</v>
      </c>
      <c r="L16" s="2" t="s">
        <v>71</v>
      </c>
      <c r="M16" s="5" t="n">
        <v>477</v>
      </c>
      <c r="N16" s="6" t="n">
        <v>51.87874618466</v>
      </c>
      <c r="O16" s="3" t="n">
        <v>5.16064453125</v>
      </c>
    </row>
    <row r="17" customFormat="false" ht="12.75" hidden="false" customHeight="false" outlineLevel="0" collapsed="false">
      <c r="A17" s="2" t="s">
        <v>72</v>
      </c>
      <c r="B17" s="2" t="s">
        <v>73</v>
      </c>
      <c r="C17" s="3" t="n">
        <v>58.9032521247864</v>
      </c>
      <c r="D17" s="4" t="n">
        <v>20.59</v>
      </c>
      <c r="E17" s="5" t="n">
        <v>4</v>
      </c>
      <c r="F17" s="5" t="n">
        <v>8</v>
      </c>
      <c r="G17" s="5" t="n">
        <v>10</v>
      </c>
      <c r="H17" s="5" t="n">
        <v>18</v>
      </c>
      <c r="I17" s="5"/>
      <c r="J17" s="5"/>
      <c r="K17" s="5"/>
      <c r="L17" s="2" t="s">
        <v>36</v>
      </c>
      <c r="M17" s="5" t="n">
        <v>573</v>
      </c>
      <c r="N17" s="6" t="n">
        <v>60.62927568466</v>
      </c>
      <c r="O17" s="3" t="n">
        <v>7.81103515625</v>
      </c>
    </row>
    <row r="18" customFormat="false" ht="12.75" hidden="false" customHeight="false" outlineLevel="0" collapsed="false">
      <c r="A18" s="2" t="s">
        <v>74</v>
      </c>
      <c r="B18" s="2" t="s">
        <v>75</v>
      </c>
      <c r="C18" s="3" t="n">
        <v>44.4246599674225</v>
      </c>
      <c r="D18" s="4" t="n">
        <v>13.7</v>
      </c>
      <c r="E18" s="5" t="n">
        <v>2</v>
      </c>
      <c r="F18" s="5" t="n">
        <v>5</v>
      </c>
      <c r="G18" s="5" t="n">
        <v>7</v>
      </c>
      <c r="H18" s="5" t="n">
        <v>14</v>
      </c>
      <c r="I18" s="5" t="s">
        <v>68</v>
      </c>
      <c r="J18" s="5" t="s">
        <v>18</v>
      </c>
      <c r="K18" s="5" t="s">
        <v>40</v>
      </c>
      <c r="L18" s="2" t="s">
        <v>76</v>
      </c>
      <c r="M18" s="5" t="n">
        <v>606</v>
      </c>
      <c r="N18" s="6" t="n">
        <v>63.1130992646601</v>
      </c>
      <c r="O18" s="3" t="n">
        <v>8.27978515625</v>
      </c>
    </row>
    <row r="19" customFormat="false" ht="12.75" hidden="false" customHeight="false" outlineLevel="0" collapsed="false">
      <c r="A19" s="2" t="s">
        <v>77</v>
      </c>
      <c r="B19" s="2" t="s">
        <v>78</v>
      </c>
      <c r="C19" s="3" t="n">
        <v>44.3681898117065</v>
      </c>
      <c r="D19" s="4" t="n">
        <v>12.02</v>
      </c>
      <c r="E19" s="5" t="n">
        <v>14</v>
      </c>
      <c r="F19" s="5" t="n">
        <v>1</v>
      </c>
      <c r="G19" s="5" t="n">
        <v>6</v>
      </c>
      <c r="H19" s="5" t="n">
        <v>14</v>
      </c>
      <c r="I19" s="5"/>
      <c r="J19" s="5"/>
      <c r="K19" s="5"/>
      <c r="L19" s="2" t="s">
        <v>36</v>
      </c>
      <c r="M19" s="5" t="n">
        <v>466</v>
      </c>
      <c r="N19" s="6" t="n">
        <v>51.58959553466</v>
      </c>
      <c r="O19" s="3" t="n">
        <v>6.30322265625</v>
      </c>
    </row>
    <row r="20" customFormat="false" ht="12.75" hidden="false" customHeight="false" outlineLevel="0" collapsed="false">
      <c r="A20" s="2" t="s">
        <v>79</v>
      </c>
      <c r="B20" s="2" t="s">
        <v>80</v>
      </c>
      <c r="C20" s="3" t="n">
        <v>38.4228935241699</v>
      </c>
      <c r="D20" s="4" t="n">
        <v>12.09</v>
      </c>
      <c r="E20" s="5" t="n">
        <v>6</v>
      </c>
      <c r="F20" s="5" t="n">
        <v>3</v>
      </c>
      <c r="G20" s="5" t="n">
        <v>4</v>
      </c>
      <c r="H20" s="5" t="n">
        <v>12</v>
      </c>
      <c r="I20" s="5" t="s">
        <v>55</v>
      </c>
      <c r="J20" s="5" t="s">
        <v>18</v>
      </c>
      <c r="K20" s="5" t="s">
        <v>40</v>
      </c>
      <c r="L20" s="2" t="s">
        <v>81</v>
      </c>
      <c r="M20" s="5" t="n">
        <v>422</v>
      </c>
      <c r="N20" s="6" t="n">
        <v>47.40804052466</v>
      </c>
      <c r="O20" s="3" t="n">
        <v>5.31298828125</v>
      </c>
    </row>
    <row r="21" customFormat="false" ht="12.75" hidden="false" customHeight="false" outlineLevel="0" collapsed="false">
      <c r="A21" s="2" t="s">
        <v>82</v>
      </c>
      <c r="B21" s="2" t="s">
        <v>83</v>
      </c>
      <c r="C21" s="3" t="n">
        <v>34.5056395530701</v>
      </c>
      <c r="D21" s="4" t="n">
        <v>17.45</v>
      </c>
      <c r="E21" s="5" t="n">
        <v>3</v>
      </c>
      <c r="F21" s="5" t="n">
        <v>8</v>
      </c>
      <c r="G21" s="5" t="n">
        <v>10</v>
      </c>
      <c r="H21" s="5" t="n">
        <v>10</v>
      </c>
      <c r="I21" s="5" t="s">
        <v>84</v>
      </c>
      <c r="J21" s="5" t="s">
        <v>85</v>
      </c>
      <c r="K21" s="5" t="s">
        <v>86</v>
      </c>
      <c r="L21" s="2" t="s">
        <v>87</v>
      </c>
      <c r="M21" s="5" t="n">
        <v>745</v>
      </c>
      <c r="N21" s="6" t="n">
        <v>81.76878642466</v>
      </c>
      <c r="O21" s="3" t="n">
        <v>6.13818359375</v>
      </c>
    </row>
    <row r="22" customFormat="false" ht="12.75" hidden="false" customHeight="false" outlineLevel="0" collapsed="false">
      <c r="A22" s="2" t="s">
        <v>88</v>
      </c>
      <c r="B22" s="2" t="s">
        <v>89</v>
      </c>
      <c r="C22" s="3" t="n">
        <v>32.1858201026917</v>
      </c>
      <c r="D22" s="4" t="n">
        <v>17.58</v>
      </c>
      <c r="E22" s="5" t="n">
        <v>1</v>
      </c>
      <c r="F22" s="5" t="n">
        <v>6</v>
      </c>
      <c r="G22" s="5" t="n">
        <v>6</v>
      </c>
      <c r="H22" s="5" t="n">
        <v>9</v>
      </c>
      <c r="I22" s="5" t="s">
        <v>90</v>
      </c>
      <c r="J22" s="5" t="s">
        <v>91</v>
      </c>
      <c r="K22" s="5" t="s">
        <v>40</v>
      </c>
      <c r="L22" s="2" t="s">
        <v>92</v>
      </c>
      <c r="M22" s="5" t="n">
        <v>472</v>
      </c>
      <c r="N22" s="6" t="n">
        <v>52.52162915466</v>
      </c>
      <c r="O22" s="3" t="n">
        <v>6.48095703125</v>
      </c>
    </row>
    <row r="23" customFormat="false" ht="12.75" hidden="false" customHeight="false" outlineLevel="0" collapsed="false">
      <c r="A23" s="2" t="s">
        <v>93</v>
      </c>
      <c r="B23" s="2" t="s">
        <v>94</v>
      </c>
      <c r="C23" s="3" t="n">
        <v>31.537882566452</v>
      </c>
      <c r="D23" s="4" t="n">
        <v>14.33</v>
      </c>
      <c r="E23" s="5" t="n">
        <v>7</v>
      </c>
      <c r="F23" s="5" t="n">
        <v>8</v>
      </c>
      <c r="G23" s="5" t="n">
        <v>8</v>
      </c>
      <c r="H23" s="5" t="n">
        <v>9</v>
      </c>
      <c r="I23" s="5"/>
      <c r="J23" s="5"/>
      <c r="K23" s="5"/>
      <c r="L23" s="2" t="s">
        <v>36</v>
      </c>
      <c r="M23" s="5" t="n">
        <v>607</v>
      </c>
      <c r="N23" s="6" t="n">
        <v>69.29246996466</v>
      </c>
      <c r="O23" s="3" t="n">
        <v>6.17626953125</v>
      </c>
    </row>
    <row r="24" customFormat="false" ht="12.75" hidden="false" customHeight="false" outlineLevel="0" collapsed="false">
      <c r="A24" s="2" t="s">
        <v>95</v>
      </c>
      <c r="B24" s="2" t="s">
        <v>96</v>
      </c>
      <c r="C24" s="3" t="n">
        <v>31.3032910823822</v>
      </c>
      <c r="D24" s="4" t="n">
        <v>7.71</v>
      </c>
      <c r="E24" s="5" t="n">
        <v>2</v>
      </c>
      <c r="F24" s="5" t="n">
        <v>4</v>
      </c>
      <c r="G24" s="5" t="n">
        <v>4</v>
      </c>
      <c r="H24" s="5" t="n">
        <v>8</v>
      </c>
      <c r="I24" s="5" t="s">
        <v>90</v>
      </c>
      <c r="J24" s="5"/>
      <c r="K24" s="5"/>
      <c r="L24" s="2" t="s">
        <v>97</v>
      </c>
      <c r="M24" s="5" t="n">
        <v>584</v>
      </c>
      <c r="N24" s="6" t="n">
        <v>64.56042337466</v>
      </c>
      <c r="O24" s="3" t="n">
        <v>6.97607421875</v>
      </c>
    </row>
    <row r="25" customFormat="false" ht="12.75" hidden="false" customHeight="false" outlineLevel="0" collapsed="false">
      <c r="A25" s="2" t="s">
        <v>98</v>
      </c>
      <c r="B25" s="2" t="s">
        <v>99</v>
      </c>
      <c r="C25" s="3" t="n">
        <v>29.4608035087585</v>
      </c>
      <c r="D25" s="4" t="n">
        <v>18.08</v>
      </c>
      <c r="E25" s="5" t="n">
        <v>4</v>
      </c>
      <c r="F25" s="5" t="n">
        <v>7</v>
      </c>
      <c r="G25" s="5" t="n">
        <v>7</v>
      </c>
      <c r="H25" s="5" t="n">
        <v>8</v>
      </c>
      <c r="I25" s="5" t="s">
        <v>100</v>
      </c>
      <c r="J25" s="5" t="s">
        <v>101</v>
      </c>
      <c r="K25" s="5" t="s">
        <v>102</v>
      </c>
      <c r="L25" s="2" t="s">
        <v>103</v>
      </c>
      <c r="M25" s="5" t="n">
        <v>531</v>
      </c>
      <c r="N25" s="6" t="n">
        <v>57.9120487746601</v>
      </c>
      <c r="O25" s="3" t="n">
        <v>7.85498046875</v>
      </c>
    </row>
    <row r="26" customFormat="false" ht="12.75" hidden="false" customHeight="false" outlineLevel="0" collapsed="false">
      <c r="A26" s="2" t="s">
        <v>104</v>
      </c>
      <c r="B26" s="2" t="s">
        <v>105</v>
      </c>
      <c r="C26" s="3" t="n">
        <v>29.4123516082764</v>
      </c>
      <c r="D26" s="4" t="n">
        <v>14.86</v>
      </c>
      <c r="E26" s="5" t="n">
        <v>5</v>
      </c>
      <c r="F26" s="5" t="n">
        <v>8</v>
      </c>
      <c r="G26" s="5" t="n">
        <v>8</v>
      </c>
      <c r="H26" s="5" t="n">
        <v>9</v>
      </c>
      <c r="I26" s="5" t="s">
        <v>90</v>
      </c>
      <c r="J26" s="5" t="s">
        <v>106</v>
      </c>
      <c r="K26" s="5"/>
      <c r="L26" s="2" t="s">
        <v>87</v>
      </c>
      <c r="M26" s="5" t="n">
        <v>727</v>
      </c>
      <c r="N26" s="6" t="n">
        <v>80.1292660746601</v>
      </c>
      <c r="O26" s="3" t="n">
        <v>8.95361328125</v>
      </c>
    </row>
    <row r="27" customFormat="false" ht="12.75" hidden="false" customHeight="false" outlineLevel="0" collapsed="false">
      <c r="A27" s="2" t="s">
        <v>107</v>
      </c>
      <c r="B27" s="2" t="s">
        <v>108</v>
      </c>
      <c r="C27" s="3" t="n">
        <v>24.4999272823334</v>
      </c>
      <c r="D27" s="4" t="n">
        <v>13.69</v>
      </c>
      <c r="E27" s="5" t="n">
        <v>2</v>
      </c>
      <c r="F27" s="5" t="n">
        <v>6</v>
      </c>
      <c r="G27" s="5" t="n">
        <v>6</v>
      </c>
      <c r="H27" s="5" t="n">
        <v>7</v>
      </c>
      <c r="I27" s="5" t="s">
        <v>22</v>
      </c>
      <c r="J27" s="5" t="s">
        <v>109</v>
      </c>
      <c r="K27" s="5" t="s">
        <v>110</v>
      </c>
      <c r="L27" s="2" t="s">
        <v>24</v>
      </c>
      <c r="M27" s="5" t="n">
        <v>526</v>
      </c>
      <c r="N27" s="6" t="n">
        <v>54.81618021466</v>
      </c>
      <c r="O27" s="3" t="n">
        <v>5.07177734375</v>
      </c>
    </row>
    <row r="28" customFormat="false" ht="12.75" hidden="false" customHeight="false" outlineLevel="0" collapsed="false">
      <c r="A28" s="2" t="s">
        <v>111</v>
      </c>
      <c r="B28" s="2" t="s">
        <v>112</v>
      </c>
      <c r="C28" s="3" t="n">
        <v>23.9852695465088</v>
      </c>
      <c r="D28" s="4" t="n">
        <v>8.28</v>
      </c>
      <c r="E28" s="5" t="n">
        <v>3</v>
      </c>
      <c r="F28" s="5" t="n">
        <v>6</v>
      </c>
      <c r="G28" s="5" t="n">
        <v>6</v>
      </c>
      <c r="H28" s="5" t="n">
        <v>7</v>
      </c>
      <c r="I28" s="5"/>
      <c r="J28" s="5"/>
      <c r="K28" s="5"/>
      <c r="L28" s="2" t="s">
        <v>36</v>
      </c>
      <c r="M28" s="5" t="n">
        <v>1039</v>
      </c>
      <c r="N28" s="6" t="n">
        <v>111.78724487466</v>
      </c>
      <c r="O28" s="3" t="n">
        <v>5.02099609375</v>
      </c>
    </row>
    <row r="29" customFormat="false" ht="12.75" hidden="false" customHeight="false" outlineLevel="0" collapsed="false">
      <c r="A29" s="2" t="s">
        <v>113</v>
      </c>
      <c r="B29" s="2" t="s">
        <v>114</v>
      </c>
      <c r="C29" s="3" t="n">
        <v>23.6707682609558</v>
      </c>
      <c r="D29" s="4" t="n">
        <v>12.85</v>
      </c>
      <c r="E29" s="5" t="n">
        <v>4</v>
      </c>
      <c r="F29" s="5" t="n">
        <v>5</v>
      </c>
      <c r="G29" s="5" t="n">
        <v>5</v>
      </c>
      <c r="H29" s="5" t="n">
        <v>7</v>
      </c>
      <c r="I29" s="5" t="s">
        <v>100</v>
      </c>
      <c r="J29" s="5" t="s">
        <v>115</v>
      </c>
      <c r="K29" s="5" t="s">
        <v>102</v>
      </c>
      <c r="L29" s="2" t="s">
        <v>116</v>
      </c>
      <c r="M29" s="5" t="n">
        <v>498</v>
      </c>
      <c r="N29" s="6" t="n">
        <v>54.0465439146601</v>
      </c>
      <c r="O29" s="3" t="n">
        <v>5.80810546875</v>
      </c>
    </row>
    <row r="30" customFormat="false" ht="12.75" hidden="false" customHeight="false" outlineLevel="0" collapsed="false">
      <c r="A30" s="2" t="s">
        <v>117</v>
      </c>
      <c r="B30" s="2" t="s">
        <v>118</v>
      </c>
      <c r="C30" s="3" t="n">
        <v>22.0517864227295</v>
      </c>
      <c r="D30" s="4" t="n">
        <v>20.18</v>
      </c>
      <c r="E30" s="5" t="n">
        <v>17</v>
      </c>
      <c r="F30" s="5" t="n">
        <v>1</v>
      </c>
      <c r="G30" s="5" t="n">
        <v>6</v>
      </c>
      <c r="H30" s="5" t="n">
        <v>7</v>
      </c>
      <c r="I30" s="5" t="s">
        <v>119</v>
      </c>
      <c r="J30" s="5" t="s">
        <v>109</v>
      </c>
      <c r="K30" s="5" t="s">
        <v>120</v>
      </c>
      <c r="L30" s="2" t="s">
        <v>121</v>
      </c>
      <c r="M30" s="5" t="n">
        <v>451</v>
      </c>
      <c r="N30" s="6" t="n">
        <v>50.1196068546601</v>
      </c>
      <c r="O30" s="3" t="n">
        <v>5.05908203125</v>
      </c>
    </row>
    <row r="31" customFormat="false" ht="12.75" hidden="false" customHeight="false" outlineLevel="0" collapsed="false">
      <c r="A31" s="2" t="s">
        <v>122</v>
      </c>
      <c r="B31" s="2" t="s">
        <v>123</v>
      </c>
      <c r="C31" s="3" t="n">
        <v>21.6890749931335</v>
      </c>
      <c r="D31" s="4" t="n">
        <v>20.31</v>
      </c>
      <c r="E31" s="5" t="n">
        <v>9</v>
      </c>
      <c r="F31" s="5" t="n">
        <v>1</v>
      </c>
      <c r="G31" s="5" t="n">
        <v>6</v>
      </c>
      <c r="H31" s="5" t="n">
        <v>7</v>
      </c>
      <c r="I31" s="5"/>
      <c r="J31" s="5"/>
      <c r="K31" s="5"/>
      <c r="L31" s="2" t="s">
        <v>36</v>
      </c>
      <c r="M31" s="5" t="n">
        <v>448</v>
      </c>
      <c r="N31" s="6" t="n">
        <v>49.85937909466</v>
      </c>
      <c r="O31" s="3" t="n">
        <v>5.05908203125</v>
      </c>
    </row>
    <row r="32" customFormat="false" ht="12.75" hidden="false" customHeight="false" outlineLevel="0" collapsed="false">
      <c r="A32" s="2" t="s">
        <v>124</v>
      </c>
      <c r="B32" s="2" t="s">
        <v>125</v>
      </c>
      <c r="C32" s="3" t="n">
        <v>19.6421511173248</v>
      </c>
      <c r="D32" s="4" t="n">
        <v>14.63</v>
      </c>
      <c r="E32" s="5" t="n">
        <v>4</v>
      </c>
      <c r="F32" s="5" t="n">
        <v>1</v>
      </c>
      <c r="G32" s="5" t="n">
        <v>2</v>
      </c>
      <c r="H32" s="5" t="n">
        <v>5</v>
      </c>
      <c r="I32" s="5" t="s">
        <v>126</v>
      </c>
      <c r="J32" s="5"/>
      <c r="K32" s="5"/>
      <c r="L32" s="2" t="s">
        <v>127</v>
      </c>
      <c r="M32" s="5" t="n">
        <v>205</v>
      </c>
      <c r="N32" s="6" t="n">
        <v>23.71010444466</v>
      </c>
      <c r="O32" s="3" t="n">
        <v>6.71240234375</v>
      </c>
    </row>
    <row r="33" customFormat="false" ht="12.75" hidden="false" customHeight="false" outlineLevel="0" collapsed="false">
      <c r="A33" s="2" t="s">
        <v>128</v>
      </c>
      <c r="B33" s="2" t="s">
        <v>129</v>
      </c>
      <c r="C33" s="3" t="n">
        <v>19.4356615543365</v>
      </c>
      <c r="D33" s="4" t="n">
        <v>12.61</v>
      </c>
      <c r="E33" s="5" t="n">
        <v>25</v>
      </c>
      <c r="F33" s="5" t="n">
        <v>1</v>
      </c>
      <c r="G33" s="5" t="n">
        <v>1</v>
      </c>
      <c r="H33" s="5" t="n">
        <v>7</v>
      </c>
      <c r="I33" s="5"/>
      <c r="J33" s="5"/>
      <c r="K33" s="5"/>
      <c r="L33" s="2" t="s">
        <v>36</v>
      </c>
      <c r="M33" s="5" t="n">
        <v>119</v>
      </c>
      <c r="N33" s="6" t="n">
        <v>13.19513653466</v>
      </c>
      <c r="O33" s="3" t="n">
        <v>9.99365234375</v>
      </c>
    </row>
    <row r="34" customFormat="false" ht="12.75" hidden="false" customHeight="false" outlineLevel="0" collapsed="false">
      <c r="A34" s="2" t="s">
        <v>130</v>
      </c>
      <c r="B34" s="2" t="s">
        <v>131</v>
      </c>
      <c r="C34" s="3" t="n">
        <v>18.086624622345</v>
      </c>
      <c r="D34" s="4" t="n">
        <v>18.94</v>
      </c>
      <c r="E34" s="5" t="n">
        <v>6</v>
      </c>
      <c r="F34" s="5" t="n">
        <v>5</v>
      </c>
      <c r="G34" s="5" t="n">
        <v>5</v>
      </c>
      <c r="H34" s="5" t="n">
        <v>5</v>
      </c>
      <c r="I34" s="5" t="s">
        <v>132</v>
      </c>
      <c r="J34" s="5" t="s">
        <v>115</v>
      </c>
      <c r="K34" s="5" t="s">
        <v>102</v>
      </c>
      <c r="L34" s="2" t="s">
        <v>133</v>
      </c>
      <c r="M34" s="5" t="n">
        <v>417</v>
      </c>
      <c r="N34" s="6" t="n">
        <v>44.53712266466</v>
      </c>
      <c r="O34" s="3" t="n">
        <v>8.26513671875</v>
      </c>
    </row>
    <row r="35" customFormat="false" ht="12.75" hidden="false" customHeight="false" outlineLevel="0" collapsed="false">
      <c r="A35" s="2" t="s">
        <v>134</v>
      </c>
      <c r="B35" s="2" t="s">
        <v>135</v>
      </c>
      <c r="C35" s="3" t="n">
        <v>17.0428280830383</v>
      </c>
      <c r="D35" s="4" t="n">
        <v>25.11</v>
      </c>
      <c r="E35" s="5" t="n">
        <v>3</v>
      </c>
      <c r="F35" s="5" t="n">
        <v>4</v>
      </c>
      <c r="G35" s="5" t="n">
        <v>4</v>
      </c>
      <c r="H35" s="5" t="n">
        <v>5</v>
      </c>
      <c r="I35" s="5" t="s">
        <v>90</v>
      </c>
      <c r="J35" s="5"/>
      <c r="K35" s="5"/>
      <c r="L35" s="2" t="s">
        <v>136</v>
      </c>
      <c r="M35" s="5" t="n">
        <v>227</v>
      </c>
      <c r="N35" s="6" t="n">
        <v>24.91545537466</v>
      </c>
      <c r="O35" s="3" t="n">
        <v>7.31298828125</v>
      </c>
    </row>
    <row r="36" customFormat="false" ht="12.75" hidden="false" customHeight="false" outlineLevel="0" collapsed="false">
      <c r="A36" s="2" t="s">
        <v>137</v>
      </c>
      <c r="B36" s="2" t="s">
        <v>138</v>
      </c>
      <c r="C36" s="3" t="n">
        <v>16.3375098705292</v>
      </c>
      <c r="D36" s="4" t="n">
        <v>9.49</v>
      </c>
      <c r="E36" s="5" t="n">
        <v>4</v>
      </c>
      <c r="F36" s="5" t="n">
        <v>2</v>
      </c>
      <c r="G36" s="5" t="n">
        <v>3</v>
      </c>
      <c r="H36" s="5" t="n">
        <v>5</v>
      </c>
      <c r="I36" s="5" t="s">
        <v>126</v>
      </c>
      <c r="J36" s="5"/>
      <c r="K36" s="5"/>
      <c r="L36" s="2" t="s">
        <v>127</v>
      </c>
      <c r="M36" s="5" t="n">
        <v>390</v>
      </c>
      <c r="N36" s="6" t="n">
        <v>44.60552249466</v>
      </c>
      <c r="O36" s="3" t="n">
        <v>6.02392578125</v>
      </c>
    </row>
    <row r="37" customFormat="false" ht="12.75" hidden="false" customHeight="false" outlineLevel="0" collapsed="false">
      <c r="A37" s="2" t="s">
        <v>139</v>
      </c>
      <c r="B37" s="2" t="s">
        <v>140</v>
      </c>
      <c r="C37" s="3" t="n">
        <v>15.9178183078766</v>
      </c>
      <c r="D37" s="4" t="n">
        <v>12.07</v>
      </c>
      <c r="E37" s="5" t="n">
        <v>3</v>
      </c>
      <c r="F37" s="5" t="n">
        <v>3</v>
      </c>
      <c r="G37" s="5" t="n">
        <v>3</v>
      </c>
      <c r="H37" s="5" t="n">
        <v>4</v>
      </c>
      <c r="I37" s="5" t="s">
        <v>132</v>
      </c>
      <c r="J37" s="5" t="s">
        <v>101</v>
      </c>
      <c r="K37" s="5" t="s">
        <v>141</v>
      </c>
      <c r="L37" s="2" t="s">
        <v>142</v>
      </c>
      <c r="M37" s="5" t="n">
        <v>381</v>
      </c>
      <c r="N37" s="6" t="n">
        <v>42.69237873466</v>
      </c>
      <c r="O37" s="3" t="n">
        <v>5.78271484375</v>
      </c>
    </row>
    <row r="38" customFormat="false" ht="12.75" hidden="false" customHeight="false" outlineLevel="0" collapsed="false">
      <c r="A38" s="2" t="s">
        <v>143</v>
      </c>
      <c r="B38" s="2" t="s">
        <v>144</v>
      </c>
      <c r="C38" s="3" t="n">
        <v>15.3021645545959</v>
      </c>
      <c r="D38" s="4" t="n">
        <v>40.87</v>
      </c>
      <c r="E38" s="5" t="n">
        <v>6</v>
      </c>
      <c r="F38" s="5" t="n">
        <v>3</v>
      </c>
      <c r="G38" s="5" t="n">
        <v>3</v>
      </c>
      <c r="H38" s="5" t="n">
        <v>4</v>
      </c>
      <c r="I38" s="5" t="s">
        <v>22</v>
      </c>
      <c r="J38" s="5" t="s">
        <v>145</v>
      </c>
      <c r="K38" s="5" t="s">
        <v>102</v>
      </c>
      <c r="L38" s="2" t="s">
        <v>146</v>
      </c>
      <c r="M38" s="5" t="n">
        <v>115</v>
      </c>
      <c r="N38" s="6" t="n">
        <v>11.69487960466</v>
      </c>
      <c r="O38" s="3" t="n">
        <v>4.61474609375</v>
      </c>
    </row>
    <row r="39" customFormat="false" ht="12.75" hidden="false" customHeight="false" outlineLevel="0" collapsed="false">
      <c r="A39" s="2" t="s">
        <v>147</v>
      </c>
      <c r="B39" s="2" t="s">
        <v>148</v>
      </c>
      <c r="C39" s="3" t="n">
        <v>15.3012137413025</v>
      </c>
      <c r="D39" s="4" t="n">
        <v>14.75</v>
      </c>
      <c r="E39" s="5" t="n">
        <v>8</v>
      </c>
      <c r="F39" s="5" t="n">
        <v>4</v>
      </c>
      <c r="G39" s="5" t="n">
        <v>4</v>
      </c>
      <c r="H39" s="5" t="n">
        <v>4</v>
      </c>
      <c r="I39" s="5" t="s">
        <v>100</v>
      </c>
      <c r="J39" s="5" t="s">
        <v>149</v>
      </c>
      <c r="K39" s="5" t="s">
        <v>102</v>
      </c>
      <c r="L39" s="2" t="s">
        <v>150</v>
      </c>
      <c r="M39" s="5" t="n">
        <v>434</v>
      </c>
      <c r="N39" s="6" t="n">
        <v>47.25434855466</v>
      </c>
      <c r="O39" s="3" t="n">
        <v>6.80029296875</v>
      </c>
    </row>
    <row r="40" customFormat="false" ht="12.75" hidden="false" customHeight="false" outlineLevel="0" collapsed="false">
      <c r="A40" s="2" t="s">
        <v>151</v>
      </c>
      <c r="B40" s="2" t="s">
        <v>152</v>
      </c>
      <c r="C40" s="3" t="n">
        <v>14.9913387298584</v>
      </c>
      <c r="D40" s="4" t="n">
        <v>13.25</v>
      </c>
      <c r="E40" s="5" t="n">
        <v>10</v>
      </c>
      <c r="F40" s="5" t="n">
        <v>4</v>
      </c>
      <c r="G40" s="5" t="n">
        <v>4</v>
      </c>
      <c r="H40" s="5" t="n">
        <v>4</v>
      </c>
      <c r="I40" s="5"/>
      <c r="J40" s="5"/>
      <c r="K40" s="5"/>
      <c r="L40" s="2" t="s">
        <v>36</v>
      </c>
      <c r="M40" s="5" t="n">
        <v>400</v>
      </c>
      <c r="N40" s="6" t="n">
        <v>45.53234150466</v>
      </c>
      <c r="O40" s="3" t="n">
        <v>5.57958984375</v>
      </c>
    </row>
    <row r="41" customFormat="false" ht="12.75" hidden="false" customHeight="false" outlineLevel="0" collapsed="false">
      <c r="A41" s="2" t="s">
        <v>153</v>
      </c>
      <c r="B41" s="2" t="s">
        <v>154</v>
      </c>
      <c r="C41" s="3" t="n">
        <v>14.8943073749542</v>
      </c>
      <c r="D41" s="4" t="n">
        <v>12.81</v>
      </c>
      <c r="E41" s="5" t="n">
        <v>9</v>
      </c>
      <c r="F41" s="5" t="n">
        <v>1</v>
      </c>
      <c r="G41" s="5" t="n">
        <v>4</v>
      </c>
      <c r="H41" s="5" t="n">
        <v>4</v>
      </c>
      <c r="I41" s="5" t="s">
        <v>119</v>
      </c>
      <c r="J41" s="5" t="s">
        <v>155</v>
      </c>
      <c r="K41" s="5" t="s">
        <v>120</v>
      </c>
      <c r="L41" s="2" t="s">
        <v>156</v>
      </c>
      <c r="M41" s="5" t="n">
        <v>445</v>
      </c>
      <c r="N41" s="6" t="n">
        <v>49.7990042746601</v>
      </c>
      <c r="O41" s="3" t="n">
        <v>4.89404296875</v>
      </c>
    </row>
    <row r="42" customFormat="false" ht="12.75" hidden="false" customHeight="false" outlineLevel="0" collapsed="false">
      <c r="A42" s="2" t="s">
        <v>157</v>
      </c>
      <c r="B42" s="2" t="s">
        <v>158</v>
      </c>
      <c r="C42" s="3" t="n">
        <v>14.8102226257324</v>
      </c>
      <c r="D42" s="4" t="n">
        <v>3.52</v>
      </c>
      <c r="E42" s="5" t="n">
        <v>2</v>
      </c>
      <c r="F42" s="5" t="n">
        <v>5</v>
      </c>
      <c r="G42" s="5" t="n">
        <v>5</v>
      </c>
      <c r="H42" s="5" t="n">
        <v>5</v>
      </c>
      <c r="I42" s="5"/>
      <c r="J42" s="5" t="s">
        <v>23</v>
      </c>
      <c r="K42" s="5"/>
      <c r="L42" s="2"/>
      <c r="M42" s="5" t="n">
        <v>1734</v>
      </c>
      <c r="N42" s="6" t="n">
        <v>200.12139516466</v>
      </c>
      <c r="O42" s="3" t="n">
        <v>5.43994140625</v>
      </c>
    </row>
    <row r="43" customFormat="false" ht="12.75" hidden="false" customHeight="false" outlineLevel="0" collapsed="false">
      <c r="A43" s="2" t="s">
        <v>159</v>
      </c>
      <c r="B43" s="2" t="s">
        <v>160</v>
      </c>
      <c r="C43" s="3" t="n">
        <v>14.7572426795959</v>
      </c>
      <c r="D43" s="4" t="n">
        <v>20.86</v>
      </c>
      <c r="E43" s="5" t="n">
        <v>2</v>
      </c>
      <c r="F43" s="5" t="n">
        <v>2</v>
      </c>
      <c r="G43" s="5" t="n">
        <v>2</v>
      </c>
      <c r="H43" s="5" t="n">
        <v>4</v>
      </c>
      <c r="I43" s="5"/>
      <c r="J43" s="5"/>
      <c r="K43" s="5"/>
      <c r="L43" s="2" t="s">
        <v>161</v>
      </c>
      <c r="M43" s="5" t="n">
        <v>139</v>
      </c>
      <c r="N43" s="6" t="n">
        <v>15.41298401466</v>
      </c>
      <c r="O43" s="3" t="n">
        <v>6.53662109375</v>
      </c>
    </row>
    <row r="44" customFormat="false" ht="12.75" hidden="false" customHeight="false" outlineLevel="0" collapsed="false">
      <c r="A44" s="2" t="s">
        <v>162</v>
      </c>
      <c r="B44" s="2" t="s">
        <v>163</v>
      </c>
      <c r="C44" s="3" t="n">
        <v>14.6020007133484</v>
      </c>
      <c r="D44" s="4" t="n">
        <v>17.27</v>
      </c>
      <c r="E44" s="5" t="n">
        <v>14</v>
      </c>
      <c r="F44" s="5" t="n">
        <v>1</v>
      </c>
      <c r="G44" s="5" t="n">
        <v>4</v>
      </c>
      <c r="H44" s="5" t="n">
        <v>4</v>
      </c>
      <c r="I44" s="5" t="s">
        <v>119</v>
      </c>
      <c r="J44" s="5" t="s">
        <v>109</v>
      </c>
      <c r="K44" s="5" t="s">
        <v>120</v>
      </c>
      <c r="L44" s="2" t="s">
        <v>156</v>
      </c>
      <c r="M44" s="5" t="n">
        <v>330</v>
      </c>
      <c r="N44" s="6" t="n">
        <v>36.65156275466</v>
      </c>
      <c r="O44" s="3" t="n">
        <v>4.62744140625</v>
      </c>
    </row>
    <row r="45" customFormat="false" ht="12.75" hidden="false" customHeight="false" outlineLevel="0" collapsed="false">
      <c r="A45" s="2" t="s">
        <v>164</v>
      </c>
      <c r="B45" s="2" t="s">
        <v>165</v>
      </c>
      <c r="C45" s="3" t="n">
        <v>14.0747003555298</v>
      </c>
      <c r="D45" s="4" t="n">
        <v>19.7</v>
      </c>
      <c r="E45" s="5" t="n">
        <v>9</v>
      </c>
      <c r="F45" s="5" t="n">
        <v>2</v>
      </c>
      <c r="G45" s="5" t="n">
        <v>2</v>
      </c>
      <c r="H45" s="5" t="n">
        <v>4</v>
      </c>
      <c r="I45" s="5" t="s">
        <v>166</v>
      </c>
      <c r="J45" s="5" t="s">
        <v>167</v>
      </c>
      <c r="K45" s="5" t="s">
        <v>168</v>
      </c>
      <c r="L45" s="2" t="s">
        <v>169</v>
      </c>
      <c r="M45" s="5" t="n">
        <v>132</v>
      </c>
      <c r="N45" s="6" t="n">
        <v>14.63647024466</v>
      </c>
      <c r="O45" s="3" t="n">
        <v>5.65576171875</v>
      </c>
    </row>
    <row r="46" customFormat="false" ht="12.75" hidden="false" customHeight="false" outlineLevel="0" collapsed="false">
      <c r="A46" s="2" t="s">
        <v>170</v>
      </c>
      <c r="B46" s="2" t="s">
        <v>171</v>
      </c>
      <c r="C46" s="3" t="n">
        <v>13.7087554931641</v>
      </c>
      <c r="D46" s="4" t="n">
        <v>11.84</v>
      </c>
      <c r="E46" s="5" t="n">
        <v>2</v>
      </c>
      <c r="F46" s="5" t="n">
        <v>4</v>
      </c>
      <c r="G46" s="5" t="n">
        <v>4</v>
      </c>
      <c r="H46" s="5" t="n">
        <v>4</v>
      </c>
      <c r="I46" s="5"/>
      <c r="J46" s="5"/>
      <c r="K46" s="5"/>
      <c r="L46" s="2" t="s">
        <v>36</v>
      </c>
      <c r="M46" s="5" t="n">
        <v>380</v>
      </c>
      <c r="N46" s="6" t="n">
        <v>42.75571662466</v>
      </c>
      <c r="O46" s="3" t="n">
        <v>5.89697265625</v>
      </c>
    </row>
    <row r="47" customFormat="false" ht="12.75" hidden="false" customHeight="false" outlineLevel="0" collapsed="false">
      <c r="A47" s="2" t="s">
        <v>172</v>
      </c>
      <c r="B47" s="2" t="s">
        <v>173</v>
      </c>
      <c r="C47" s="3" t="n">
        <v>13.5351467132568</v>
      </c>
      <c r="D47" s="4" t="n">
        <v>11.29</v>
      </c>
      <c r="E47" s="5" t="n">
        <v>1</v>
      </c>
      <c r="F47" s="5" t="n">
        <v>2</v>
      </c>
      <c r="G47" s="5" t="n">
        <v>2</v>
      </c>
      <c r="H47" s="5" t="n">
        <v>3</v>
      </c>
      <c r="I47" s="5"/>
      <c r="J47" s="5"/>
      <c r="K47" s="5"/>
      <c r="L47" s="2" t="s">
        <v>36</v>
      </c>
      <c r="M47" s="5" t="n">
        <v>310</v>
      </c>
      <c r="N47" s="6" t="n">
        <v>34.27983140466</v>
      </c>
      <c r="O47" s="3" t="n">
        <v>5.73193359375</v>
      </c>
    </row>
    <row r="48" customFormat="false" ht="12.75" hidden="false" customHeight="false" outlineLevel="0" collapsed="false">
      <c r="A48" s="2" t="s">
        <v>174</v>
      </c>
      <c r="B48" s="2" t="s">
        <v>175</v>
      </c>
      <c r="C48" s="3" t="n">
        <v>12.829962015152</v>
      </c>
      <c r="D48" s="4" t="n">
        <v>10.48</v>
      </c>
      <c r="E48" s="5" t="n">
        <v>17</v>
      </c>
      <c r="F48" s="5" t="n">
        <v>1</v>
      </c>
      <c r="G48" s="5" t="n">
        <v>2</v>
      </c>
      <c r="H48" s="5" t="n">
        <v>4</v>
      </c>
      <c r="I48" s="5" t="s">
        <v>90</v>
      </c>
      <c r="J48" s="5" t="s">
        <v>176</v>
      </c>
      <c r="K48" s="5" t="s">
        <v>177</v>
      </c>
      <c r="L48" s="2" t="s">
        <v>178</v>
      </c>
      <c r="M48" s="5" t="n">
        <v>248</v>
      </c>
      <c r="N48" s="6" t="n">
        <v>27.83171551466</v>
      </c>
      <c r="O48" s="3" t="n">
        <v>4.71630859375</v>
      </c>
    </row>
    <row r="49" customFormat="false" ht="12.75" hidden="false" customHeight="false" outlineLevel="0" collapsed="false">
      <c r="A49" s="2" t="s">
        <v>179</v>
      </c>
      <c r="B49" s="2" t="s">
        <v>180</v>
      </c>
      <c r="C49" s="3" t="n">
        <v>12.8257646560669</v>
      </c>
      <c r="D49" s="4" t="n">
        <v>8.85</v>
      </c>
      <c r="E49" s="5" t="n">
        <v>2</v>
      </c>
      <c r="F49" s="5" t="n">
        <v>2</v>
      </c>
      <c r="G49" s="5" t="n">
        <v>2</v>
      </c>
      <c r="H49" s="5" t="n">
        <v>3</v>
      </c>
      <c r="I49" s="5" t="s">
        <v>181</v>
      </c>
      <c r="J49" s="5" t="s">
        <v>182</v>
      </c>
      <c r="K49" s="5" t="s">
        <v>183</v>
      </c>
      <c r="L49" s="2" t="s">
        <v>184</v>
      </c>
      <c r="M49" s="5" t="n">
        <v>339</v>
      </c>
      <c r="N49" s="6" t="n">
        <v>38.58776603466</v>
      </c>
      <c r="O49" s="3" t="n">
        <v>7.31298828125</v>
      </c>
    </row>
    <row r="50" customFormat="false" ht="12.75" hidden="false" customHeight="false" outlineLevel="0" collapsed="false">
      <c r="A50" s="2" t="s">
        <v>185</v>
      </c>
      <c r="B50" s="2" t="s">
        <v>186</v>
      </c>
      <c r="C50" s="3" t="n">
        <v>12.802533864975</v>
      </c>
      <c r="D50" s="4" t="n">
        <v>10.82</v>
      </c>
      <c r="E50" s="5" t="n">
        <v>20</v>
      </c>
      <c r="F50" s="5" t="n">
        <v>4</v>
      </c>
      <c r="G50" s="5" t="n">
        <v>4</v>
      </c>
      <c r="H50" s="5" t="n">
        <v>4</v>
      </c>
      <c r="I50" s="5"/>
      <c r="J50" s="5"/>
      <c r="K50" s="5"/>
      <c r="L50" s="2" t="s">
        <v>36</v>
      </c>
      <c r="M50" s="5" t="n">
        <v>462</v>
      </c>
      <c r="N50" s="6" t="n">
        <v>50.08398136466</v>
      </c>
      <c r="O50" s="3" t="n">
        <v>8.80712890625</v>
      </c>
    </row>
    <row r="51" customFormat="false" ht="12.75" hidden="false" customHeight="false" outlineLevel="0" collapsed="false">
      <c r="A51" s="2" t="s">
        <v>187</v>
      </c>
      <c r="B51" s="2" t="s">
        <v>188</v>
      </c>
      <c r="C51" s="3" t="n">
        <v>12.7626709938049</v>
      </c>
      <c r="D51" s="4" t="n">
        <v>7.46</v>
      </c>
      <c r="E51" s="5" t="n">
        <v>2</v>
      </c>
      <c r="F51" s="5" t="n">
        <v>2</v>
      </c>
      <c r="G51" s="5" t="n">
        <v>3</v>
      </c>
      <c r="H51" s="5" t="n">
        <v>3</v>
      </c>
      <c r="I51" s="5" t="s">
        <v>22</v>
      </c>
      <c r="J51" s="5" t="s">
        <v>23</v>
      </c>
      <c r="K51" s="5"/>
      <c r="L51" s="2" t="s">
        <v>24</v>
      </c>
      <c r="M51" s="5" t="n">
        <v>617</v>
      </c>
      <c r="N51" s="6" t="n">
        <v>64.2946052246601</v>
      </c>
      <c r="O51" s="3" t="n">
        <v>8.67529296875</v>
      </c>
    </row>
    <row r="52" customFormat="false" ht="12.75" hidden="false" customHeight="false" outlineLevel="0" collapsed="false">
      <c r="A52" s="2" t="s">
        <v>189</v>
      </c>
      <c r="B52" s="2" t="s">
        <v>190</v>
      </c>
      <c r="C52" s="3" t="n">
        <v>12.3436124324799</v>
      </c>
      <c r="D52" s="4" t="n">
        <v>25.58</v>
      </c>
      <c r="E52" s="5" t="n">
        <v>2</v>
      </c>
      <c r="F52" s="5" t="n">
        <v>4</v>
      </c>
      <c r="G52" s="5" t="n">
        <v>4</v>
      </c>
      <c r="H52" s="5" t="n">
        <v>4</v>
      </c>
      <c r="I52" s="5" t="s">
        <v>191</v>
      </c>
      <c r="J52" s="5" t="s">
        <v>167</v>
      </c>
      <c r="K52" s="5" t="s">
        <v>192</v>
      </c>
      <c r="L52" s="2" t="s">
        <v>193</v>
      </c>
      <c r="M52" s="5" t="n">
        <v>215</v>
      </c>
      <c r="N52" s="6" t="n">
        <v>23.35569725466</v>
      </c>
      <c r="O52" s="3" t="n">
        <v>4.56396484375</v>
      </c>
    </row>
    <row r="53" customFormat="false" ht="12.75" hidden="false" customHeight="false" outlineLevel="0" collapsed="false">
      <c r="A53" s="2" t="s">
        <v>194</v>
      </c>
      <c r="B53" s="2" t="s">
        <v>195</v>
      </c>
      <c r="C53" s="3" t="n">
        <v>12.2520697116852</v>
      </c>
      <c r="D53" s="4" t="n">
        <v>18.89</v>
      </c>
      <c r="E53" s="5" t="n">
        <v>1</v>
      </c>
      <c r="F53" s="5" t="n">
        <v>1</v>
      </c>
      <c r="G53" s="5" t="n">
        <v>1</v>
      </c>
      <c r="H53" s="5" t="n">
        <v>3</v>
      </c>
      <c r="I53" s="5"/>
      <c r="J53" s="5"/>
      <c r="K53" s="5"/>
      <c r="L53" s="2" t="s">
        <v>36</v>
      </c>
      <c r="M53" s="5" t="n">
        <v>90</v>
      </c>
      <c r="N53" s="6" t="n">
        <v>9.61361265466</v>
      </c>
      <c r="O53" s="3" t="n">
        <v>8.13330078125</v>
      </c>
    </row>
    <row r="54" customFormat="false" ht="12.75" hidden="false" customHeight="false" outlineLevel="0" collapsed="false">
      <c r="A54" s="2" t="s">
        <v>196</v>
      </c>
      <c r="B54" s="2" t="s">
        <v>197</v>
      </c>
      <c r="C54" s="3" t="n">
        <v>12.1376242637634</v>
      </c>
      <c r="D54" s="4" t="n">
        <v>12.59</v>
      </c>
      <c r="E54" s="5" t="n">
        <v>3</v>
      </c>
      <c r="F54" s="5" t="n">
        <v>4</v>
      </c>
      <c r="G54" s="5" t="n">
        <v>4</v>
      </c>
      <c r="H54" s="5" t="n">
        <v>4</v>
      </c>
      <c r="I54" s="5" t="s">
        <v>198</v>
      </c>
      <c r="J54" s="5" t="s">
        <v>199</v>
      </c>
      <c r="K54" s="5" t="s">
        <v>200</v>
      </c>
      <c r="L54" s="2" t="s">
        <v>201</v>
      </c>
      <c r="M54" s="5" t="n">
        <v>405</v>
      </c>
      <c r="N54" s="6" t="n">
        <v>44.35131600466</v>
      </c>
      <c r="O54" s="3" t="n">
        <v>6.46826171875</v>
      </c>
    </row>
    <row r="55" customFormat="false" ht="12.75" hidden="false" customHeight="false" outlineLevel="0" collapsed="false">
      <c r="A55" s="2" t="s">
        <v>202</v>
      </c>
      <c r="B55" s="2" t="s">
        <v>203</v>
      </c>
      <c r="C55" s="3" t="n">
        <v>12.0181038379669</v>
      </c>
      <c r="D55" s="4" t="n">
        <v>13.22</v>
      </c>
      <c r="E55" s="5" t="n">
        <v>7</v>
      </c>
      <c r="F55" s="5" t="n">
        <v>3</v>
      </c>
      <c r="G55" s="5" t="n">
        <v>3</v>
      </c>
      <c r="H55" s="5" t="n">
        <v>4</v>
      </c>
      <c r="I55" s="5" t="s">
        <v>22</v>
      </c>
      <c r="J55" s="5" t="s">
        <v>204</v>
      </c>
      <c r="K55" s="5" t="s">
        <v>102</v>
      </c>
      <c r="L55" s="2" t="s">
        <v>205</v>
      </c>
      <c r="M55" s="5" t="n">
        <v>295</v>
      </c>
      <c r="N55" s="6" t="n">
        <v>32.86451323466</v>
      </c>
      <c r="O55" s="3" t="n">
        <v>4.93212890625</v>
      </c>
    </row>
    <row r="56" customFormat="false" ht="12.75" hidden="false" customHeight="false" outlineLevel="0" collapsed="false">
      <c r="A56" s="2" t="s">
        <v>206</v>
      </c>
      <c r="B56" s="2" t="s">
        <v>207</v>
      </c>
      <c r="C56" s="3" t="n">
        <v>11.7437524795532</v>
      </c>
      <c r="D56" s="4" t="n">
        <v>6.09</v>
      </c>
      <c r="E56" s="5" t="n">
        <v>2</v>
      </c>
      <c r="F56" s="5" t="n">
        <v>3</v>
      </c>
      <c r="G56" s="5" t="n">
        <v>3</v>
      </c>
      <c r="H56" s="5" t="n">
        <v>4</v>
      </c>
      <c r="I56" s="5"/>
      <c r="J56" s="5"/>
      <c r="K56" s="5"/>
      <c r="L56" s="2" t="s">
        <v>36</v>
      </c>
      <c r="M56" s="5" t="n">
        <v>591</v>
      </c>
      <c r="N56" s="6" t="n">
        <v>67.88765387466</v>
      </c>
      <c r="O56" s="3" t="n">
        <v>6.32861328125</v>
      </c>
    </row>
    <row r="57" customFormat="false" ht="12.75" hidden="false" customHeight="false" outlineLevel="0" collapsed="false">
      <c r="A57" s="2" t="s">
        <v>208</v>
      </c>
      <c r="B57" s="2" t="s">
        <v>209</v>
      </c>
      <c r="C57" s="3" t="n">
        <v>11.6335701942444</v>
      </c>
      <c r="D57" s="4" t="n">
        <v>4.07</v>
      </c>
      <c r="E57" s="5" t="n">
        <v>2</v>
      </c>
      <c r="F57" s="5" t="n">
        <v>1</v>
      </c>
      <c r="G57" s="5" t="n">
        <v>3</v>
      </c>
      <c r="H57" s="5" t="n">
        <v>4</v>
      </c>
      <c r="I57" s="5" t="s">
        <v>17</v>
      </c>
      <c r="J57" s="5" t="s">
        <v>18</v>
      </c>
      <c r="K57" s="5"/>
      <c r="L57" s="2" t="s">
        <v>210</v>
      </c>
      <c r="M57" s="5" t="n">
        <v>467</v>
      </c>
      <c r="N57" s="6" t="n">
        <v>50.07479714466</v>
      </c>
      <c r="O57" s="3" t="n">
        <v>4.62744140625</v>
      </c>
    </row>
    <row r="58" customFormat="false" ht="12.75" hidden="false" customHeight="false" outlineLevel="0" collapsed="false">
      <c r="A58" s="2" t="s">
        <v>211</v>
      </c>
      <c r="B58" s="2" t="s">
        <v>212</v>
      </c>
      <c r="C58" s="3" t="n">
        <v>11.272798538208</v>
      </c>
      <c r="D58" s="4" t="n">
        <v>12.05</v>
      </c>
      <c r="E58" s="5" t="n">
        <v>1</v>
      </c>
      <c r="F58" s="5" t="n">
        <v>2</v>
      </c>
      <c r="G58" s="5" t="n">
        <v>2</v>
      </c>
      <c r="H58" s="5" t="n">
        <v>3</v>
      </c>
      <c r="I58" s="5" t="s">
        <v>213</v>
      </c>
      <c r="J58" s="5" t="s">
        <v>214</v>
      </c>
      <c r="K58" s="5" t="s">
        <v>215</v>
      </c>
      <c r="L58" s="2" t="s">
        <v>216</v>
      </c>
      <c r="M58" s="5" t="n">
        <v>224</v>
      </c>
      <c r="N58" s="6" t="n">
        <v>25.05114498466</v>
      </c>
      <c r="O58" s="3" t="n">
        <v>6.37939453125</v>
      </c>
    </row>
    <row r="59" customFormat="false" ht="12.75" hidden="false" customHeight="false" outlineLevel="0" collapsed="false">
      <c r="A59" s="2" t="s">
        <v>217</v>
      </c>
      <c r="B59" s="2" t="s">
        <v>218</v>
      </c>
      <c r="C59" s="3" t="n">
        <v>11.1746237277985</v>
      </c>
      <c r="D59" s="4" t="n">
        <v>7.38</v>
      </c>
      <c r="E59" s="5" t="n">
        <v>3</v>
      </c>
      <c r="F59" s="5" t="n">
        <v>3</v>
      </c>
      <c r="G59" s="5" t="n">
        <v>3</v>
      </c>
      <c r="H59" s="5" t="n">
        <v>3</v>
      </c>
      <c r="I59" s="5" t="s">
        <v>100</v>
      </c>
      <c r="J59" s="5"/>
      <c r="K59" s="5" t="s">
        <v>219</v>
      </c>
      <c r="L59" s="2" t="s">
        <v>220</v>
      </c>
      <c r="M59" s="5" t="n">
        <v>691</v>
      </c>
      <c r="N59" s="6" t="n">
        <v>76.7426636446601</v>
      </c>
      <c r="O59" s="3" t="n">
        <v>6.43017578125</v>
      </c>
    </row>
    <row r="60" customFormat="false" ht="12.75" hidden="false" customHeight="false" outlineLevel="0" collapsed="false">
      <c r="A60" s="2" t="s">
        <v>221</v>
      </c>
      <c r="B60" s="2" t="s">
        <v>222</v>
      </c>
      <c r="C60" s="3" t="n">
        <v>10.9040760993958</v>
      </c>
      <c r="D60" s="4" t="n">
        <v>3.23</v>
      </c>
      <c r="E60" s="5" t="n">
        <v>5</v>
      </c>
      <c r="F60" s="5" t="n">
        <v>2</v>
      </c>
      <c r="G60" s="5" t="n">
        <v>2</v>
      </c>
      <c r="H60" s="5" t="n">
        <v>3</v>
      </c>
      <c r="I60" s="5" t="s">
        <v>223</v>
      </c>
      <c r="J60" s="5" t="s">
        <v>224</v>
      </c>
      <c r="K60" s="5"/>
      <c r="L60" s="2" t="s">
        <v>225</v>
      </c>
      <c r="M60" s="5" t="n">
        <v>837</v>
      </c>
      <c r="N60" s="6" t="n">
        <v>92.9966711246601</v>
      </c>
      <c r="O60" s="3" t="n">
        <v>5.43994140625</v>
      </c>
    </row>
    <row r="61" customFormat="false" ht="12.75" hidden="false" customHeight="false" outlineLevel="0" collapsed="false">
      <c r="A61" s="2" t="s">
        <v>226</v>
      </c>
      <c r="B61" s="2" t="s">
        <v>227</v>
      </c>
      <c r="C61" s="3" t="n">
        <v>10.7699701786041</v>
      </c>
      <c r="D61" s="4" t="n">
        <v>4.78</v>
      </c>
      <c r="E61" s="5" t="n">
        <v>2</v>
      </c>
      <c r="F61" s="5" t="n">
        <v>3</v>
      </c>
      <c r="G61" s="5" t="n">
        <v>3</v>
      </c>
      <c r="H61" s="5" t="n">
        <v>3</v>
      </c>
      <c r="I61" s="5"/>
      <c r="J61" s="5"/>
      <c r="K61" s="5"/>
      <c r="L61" s="2" t="s">
        <v>36</v>
      </c>
      <c r="M61" s="5" t="n">
        <v>858</v>
      </c>
      <c r="N61" s="6" t="n">
        <v>95.30398246466</v>
      </c>
      <c r="O61" s="3" t="n">
        <v>6.82958984375</v>
      </c>
    </row>
    <row r="62" customFormat="false" ht="12.75" hidden="false" customHeight="false" outlineLevel="0" collapsed="false">
      <c r="A62" s="2" t="s">
        <v>228</v>
      </c>
      <c r="B62" s="2" t="s">
        <v>229</v>
      </c>
      <c r="C62" s="3" t="n">
        <v>10.6473405361176</v>
      </c>
      <c r="D62" s="4" t="n">
        <v>21.38</v>
      </c>
      <c r="E62" s="5" t="n">
        <v>4</v>
      </c>
      <c r="F62" s="5" t="n">
        <v>2</v>
      </c>
      <c r="G62" s="5" t="n">
        <v>2</v>
      </c>
      <c r="H62" s="5" t="n">
        <v>3</v>
      </c>
      <c r="I62" s="5" t="s">
        <v>230</v>
      </c>
      <c r="J62" s="5" t="s">
        <v>145</v>
      </c>
      <c r="K62" s="5" t="s">
        <v>102</v>
      </c>
      <c r="L62" s="2" t="s">
        <v>231</v>
      </c>
      <c r="M62" s="5" t="n">
        <v>145</v>
      </c>
      <c r="N62" s="6" t="n">
        <v>15.68056089466</v>
      </c>
      <c r="O62" s="3" t="n">
        <v>9.89111328125</v>
      </c>
    </row>
    <row r="63" customFormat="false" ht="12.75" hidden="false" customHeight="false" outlineLevel="0" collapsed="false">
      <c r="A63" s="2" t="s">
        <v>232</v>
      </c>
      <c r="B63" s="2" t="s">
        <v>233</v>
      </c>
      <c r="C63" s="3" t="n">
        <v>10.6155459880829</v>
      </c>
      <c r="D63" s="4" t="n">
        <v>23.88</v>
      </c>
      <c r="E63" s="5" t="n">
        <v>6</v>
      </c>
      <c r="F63" s="5" t="n">
        <v>3</v>
      </c>
      <c r="G63" s="5" t="n">
        <v>3</v>
      </c>
      <c r="H63" s="5" t="n">
        <v>3</v>
      </c>
      <c r="I63" s="5"/>
      <c r="J63" s="5" t="s">
        <v>155</v>
      </c>
      <c r="K63" s="5" t="s">
        <v>234</v>
      </c>
      <c r="L63" s="2" t="s">
        <v>235</v>
      </c>
      <c r="M63" s="5" t="n">
        <v>201</v>
      </c>
      <c r="N63" s="6" t="n">
        <v>22.37933187466</v>
      </c>
      <c r="O63" s="3" t="n">
        <v>6.40478515625</v>
      </c>
    </row>
    <row r="64" customFormat="false" ht="12.75" hidden="false" customHeight="false" outlineLevel="0" collapsed="false">
      <c r="A64" s="2" t="s">
        <v>236</v>
      </c>
      <c r="B64" s="2" t="s">
        <v>237</v>
      </c>
      <c r="C64" s="3" t="n">
        <v>9.99810695648193</v>
      </c>
      <c r="D64" s="4" t="n">
        <v>12</v>
      </c>
      <c r="E64" s="5" t="n">
        <v>33</v>
      </c>
      <c r="F64" s="5" t="n">
        <v>3</v>
      </c>
      <c r="G64" s="5" t="n">
        <v>3</v>
      </c>
      <c r="H64" s="5" t="n">
        <v>3</v>
      </c>
      <c r="I64" s="5" t="s">
        <v>238</v>
      </c>
      <c r="J64" s="5" t="s">
        <v>109</v>
      </c>
      <c r="K64" s="5"/>
      <c r="L64" s="2" t="s">
        <v>239</v>
      </c>
      <c r="M64" s="5" t="n">
        <v>375</v>
      </c>
      <c r="N64" s="6" t="n">
        <v>41.82472265466</v>
      </c>
      <c r="O64" s="3" t="n">
        <v>5.31298828125</v>
      </c>
    </row>
    <row r="65" customFormat="false" ht="12.75" hidden="false" customHeight="false" outlineLevel="0" collapsed="false">
      <c r="A65" s="2" t="s">
        <v>240</v>
      </c>
      <c r="B65" s="2" t="s">
        <v>241</v>
      </c>
      <c r="C65" s="3" t="n">
        <v>9.99111914634705</v>
      </c>
      <c r="D65" s="4" t="n">
        <v>5.93</v>
      </c>
      <c r="E65" s="5" t="n">
        <v>1</v>
      </c>
      <c r="F65" s="5" t="n">
        <v>3</v>
      </c>
      <c r="G65" s="5" t="n">
        <v>3</v>
      </c>
      <c r="H65" s="5" t="n">
        <v>3</v>
      </c>
      <c r="I65" s="5" t="s">
        <v>90</v>
      </c>
      <c r="J65" s="5" t="s">
        <v>106</v>
      </c>
      <c r="K65" s="5"/>
      <c r="L65" s="2" t="s">
        <v>87</v>
      </c>
      <c r="M65" s="5" t="n">
        <v>793</v>
      </c>
      <c r="N65" s="6" t="n">
        <v>86.47564262466</v>
      </c>
      <c r="O65" s="3" t="n">
        <v>9.42236328125</v>
      </c>
    </row>
    <row r="66" customFormat="false" ht="12.75" hidden="false" customHeight="false" outlineLevel="0" collapsed="false">
      <c r="A66" s="2" t="s">
        <v>242</v>
      </c>
      <c r="B66" s="2" t="s">
        <v>243</v>
      </c>
      <c r="C66" s="3" t="n">
        <v>9.95355224609375</v>
      </c>
      <c r="D66" s="4" t="n">
        <v>8.23</v>
      </c>
      <c r="E66" s="5" t="n">
        <v>5</v>
      </c>
      <c r="F66" s="5" t="n">
        <v>2</v>
      </c>
      <c r="G66" s="5" t="n">
        <v>3</v>
      </c>
      <c r="H66" s="5" t="n">
        <v>3</v>
      </c>
      <c r="I66" s="5"/>
      <c r="J66" s="5"/>
      <c r="K66" s="5"/>
      <c r="L66" s="2" t="s">
        <v>36</v>
      </c>
      <c r="M66" s="5" t="n">
        <v>316</v>
      </c>
      <c r="N66" s="6" t="n">
        <v>36.18154951466</v>
      </c>
      <c r="O66" s="3" t="n">
        <v>7.12255859375</v>
      </c>
    </row>
    <row r="67" customFormat="false" ht="12.75" hidden="false" customHeight="false" outlineLevel="0" collapsed="false">
      <c r="A67" s="2" t="s">
        <v>244</v>
      </c>
      <c r="B67" s="2" t="s">
        <v>245</v>
      </c>
      <c r="C67" s="3" t="n">
        <v>9.44164252281189</v>
      </c>
      <c r="D67" s="4" t="n">
        <v>4.94</v>
      </c>
      <c r="E67" s="5" t="n">
        <v>5</v>
      </c>
      <c r="F67" s="5" t="n">
        <v>1</v>
      </c>
      <c r="G67" s="5" t="n">
        <v>3</v>
      </c>
      <c r="H67" s="5" t="n">
        <v>3</v>
      </c>
      <c r="I67" s="5"/>
      <c r="J67" s="5"/>
      <c r="K67" s="5"/>
      <c r="L67" s="2" t="s">
        <v>36</v>
      </c>
      <c r="M67" s="5" t="n">
        <v>770</v>
      </c>
      <c r="N67" s="6" t="n">
        <v>84.31261758466</v>
      </c>
      <c r="O67" s="3" t="n">
        <v>5.79541015625</v>
      </c>
    </row>
    <row r="68" customFormat="false" ht="12.75" hidden="false" customHeight="false" outlineLevel="0" collapsed="false">
      <c r="A68" s="2" t="s">
        <v>246</v>
      </c>
      <c r="B68" s="2" t="s">
        <v>247</v>
      </c>
      <c r="C68" s="3" t="n">
        <v>9.35846447944641</v>
      </c>
      <c r="D68" s="4" t="n">
        <v>7.94</v>
      </c>
      <c r="E68" s="5" t="n">
        <v>5</v>
      </c>
      <c r="F68" s="5" t="n">
        <v>3</v>
      </c>
      <c r="G68" s="5" t="n">
        <v>3</v>
      </c>
      <c r="H68" s="5" t="n">
        <v>3</v>
      </c>
      <c r="I68" s="5" t="s">
        <v>22</v>
      </c>
      <c r="J68" s="5" t="s">
        <v>248</v>
      </c>
      <c r="K68" s="5" t="s">
        <v>102</v>
      </c>
      <c r="L68" s="2" t="s">
        <v>249</v>
      </c>
      <c r="M68" s="5" t="n">
        <v>403</v>
      </c>
      <c r="N68" s="6" t="n">
        <v>45.96971306466</v>
      </c>
      <c r="O68" s="3" t="n">
        <v>10.19873046875</v>
      </c>
    </row>
    <row r="69" customFormat="false" ht="12.75" hidden="false" customHeight="false" outlineLevel="0" collapsed="false">
      <c r="A69" s="2" t="s">
        <v>250</v>
      </c>
      <c r="B69" s="2" t="s">
        <v>251</v>
      </c>
      <c r="C69" s="3" t="n">
        <v>9.05511713027954</v>
      </c>
      <c r="D69" s="4" t="n">
        <v>12.92</v>
      </c>
      <c r="E69" s="5" t="n">
        <v>18</v>
      </c>
      <c r="F69" s="5" t="n">
        <v>1</v>
      </c>
      <c r="G69" s="5" t="n">
        <v>2</v>
      </c>
      <c r="H69" s="5" t="n">
        <v>3</v>
      </c>
      <c r="I69" s="5"/>
      <c r="J69" s="5"/>
      <c r="K69" s="5"/>
      <c r="L69" s="2" t="s">
        <v>36</v>
      </c>
      <c r="M69" s="5" t="n">
        <v>209</v>
      </c>
      <c r="N69" s="6" t="n">
        <v>23.69796119466</v>
      </c>
      <c r="O69" s="3" t="n">
        <v>5.07177734375</v>
      </c>
    </row>
    <row r="70" customFormat="false" ht="12.75" hidden="false" customHeight="false" outlineLevel="0" collapsed="false">
      <c r="A70" s="2" t="s">
        <v>252</v>
      </c>
      <c r="B70" s="2" t="s">
        <v>253</v>
      </c>
      <c r="C70" s="3" t="n">
        <v>8.9370698928833</v>
      </c>
      <c r="D70" s="4" t="n">
        <v>9.57</v>
      </c>
      <c r="E70" s="5" t="n">
        <v>20</v>
      </c>
      <c r="F70" s="5" t="n">
        <v>1</v>
      </c>
      <c r="G70" s="5" t="n">
        <v>2</v>
      </c>
      <c r="H70" s="5" t="n">
        <v>3</v>
      </c>
      <c r="I70" s="5"/>
      <c r="J70" s="5"/>
      <c r="K70" s="5"/>
      <c r="L70" s="2" t="s">
        <v>36</v>
      </c>
      <c r="M70" s="5" t="n">
        <v>230</v>
      </c>
      <c r="N70" s="6" t="n">
        <v>26.16716949466</v>
      </c>
      <c r="O70" s="3" t="n">
        <v>5.05908203125</v>
      </c>
    </row>
    <row r="71" customFormat="false" ht="12.75" hidden="false" customHeight="false" outlineLevel="0" collapsed="false">
      <c r="A71" s="2" t="s">
        <v>254</v>
      </c>
      <c r="B71" s="2" t="s">
        <v>255</v>
      </c>
      <c r="C71" s="3" t="n">
        <v>8.93671870231628</v>
      </c>
      <c r="D71" s="4" t="n">
        <v>8.96</v>
      </c>
      <c r="E71" s="5" t="n">
        <v>5</v>
      </c>
      <c r="F71" s="5" t="n">
        <v>3</v>
      </c>
      <c r="G71" s="5" t="n">
        <v>3</v>
      </c>
      <c r="H71" s="5" t="n">
        <v>3</v>
      </c>
      <c r="I71" s="5" t="s">
        <v>132</v>
      </c>
      <c r="J71" s="5"/>
      <c r="K71" s="5" t="s">
        <v>29</v>
      </c>
      <c r="L71" s="2" t="s">
        <v>256</v>
      </c>
      <c r="M71" s="5" t="n">
        <v>413</v>
      </c>
      <c r="N71" s="6" t="n">
        <v>45.18374617466</v>
      </c>
      <c r="O71" s="3" t="n">
        <v>6.48095703125</v>
      </c>
    </row>
    <row r="72" customFormat="false" ht="12.75" hidden="false" customHeight="false" outlineLevel="0" collapsed="false">
      <c r="A72" s="2" t="s">
        <v>257</v>
      </c>
      <c r="B72" s="2" t="s">
        <v>258</v>
      </c>
      <c r="C72" s="3" t="n">
        <v>8.774174451828</v>
      </c>
      <c r="D72" s="4" t="n">
        <v>20.24</v>
      </c>
      <c r="E72" s="5" t="n">
        <v>2</v>
      </c>
      <c r="F72" s="5" t="n">
        <v>1</v>
      </c>
      <c r="G72" s="5" t="n">
        <v>1</v>
      </c>
      <c r="H72" s="5" t="n">
        <v>2</v>
      </c>
      <c r="I72" s="5"/>
      <c r="J72" s="5"/>
      <c r="K72" s="5"/>
      <c r="L72" s="2" t="s">
        <v>36</v>
      </c>
      <c r="M72" s="5" t="n">
        <v>84</v>
      </c>
      <c r="N72" s="6" t="n">
        <v>8.86636577466</v>
      </c>
      <c r="O72" s="3" t="n">
        <v>8.07470703125</v>
      </c>
    </row>
    <row r="73" customFormat="false" ht="12.75" hidden="false" customHeight="false" outlineLevel="0" collapsed="false">
      <c r="A73" s="2" t="s">
        <v>259</v>
      </c>
      <c r="B73" s="2" t="s">
        <v>260</v>
      </c>
      <c r="C73" s="3" t="n">
        <v>8.72512197494507</v>
      </c>
      <c r="D73" s="4" t="n">
        <v>8.31</v>
      </c>
      <c r="E73" s="5" t="n">
        <v>8</v>
      </c>
      <c r="F73" s="5" t="n">
        <v>3</v>
      </c>
      <c r="G73" s="5" t="n">
        <v>3</v>
      </c>
      <c r="H73" s="5" t="n">
        <v>3</v>
      </c>
      <c r="I73" s="5"/>
      <c r="J73" s="5"/>
      <c r="K73" s="5"/>
      <c r="L73" s="2" t="s">
        <v>36</v>
      </c>
      <c r="M73" s="5" t="n">
        <v>433</v>
      </c>
      <c r="N73" s="6" t="n">
        <v>49.72904984466</v>
      </c>
      <c r="O73" s="3" t="n">
        <v>6.74169921875</v>
      </c>
    </row>
    <row r="74" customFormat="false" ht="12.75" hidden="false" customHeight="false" outlineLevel="0" collapsed="false">
      <c r="A74" s="2" t="s">
        <v>261</v>
      </c>
      <c r="B74" s="2" t="s">
        <v>262</v>
      </c>
      <c r="C74" s="3" t="n">
        <v>8.63863301277161</v>
      </c>
      <c r="D74" s="4" t="n">
        <v>25.51</v>
      </c>
      <c r="E74" s="5" t="n">
        <v>22</v>
      </c>
      <c r="F74" s="5" t="n">
        <v>3</v>
      </c>
      <c r="G74" s="5" t="n">
        <v>3</v>
      </c>
      <c r="H74" s="5" t="n">
        <v>3</v>
      </c>
      <c r="I74" s="5" t="s">
        <v>191</v>
      </c>
      <c r="J74" s="5" t="s">
        <v>263</v>
      </c>
      <c r="K74" s="5" t="s">
        <v>264</v>
      </c>
      <c r="L74" s="2" t="s">
        <v>265</v>
      </c>
      <c r="M74" s="5" t="n">
        <v>98</v>
      </c>
      <c r="N74" s="6" t="n">
        <v>10.94221881466</v>
      </c>
      <c r="O74" s="3" t="n">
        <v>11.35595703125</v>
      </c>
    </row>
    <row r="75" customFormat="false" ht="12.75" hidden="false" customHeight="false" outlineLevel="0" collapsed="false">
      <c r="A75" s="2" t="s">
        <v>266</v>
      </c>
      <c r="B75" s="2" t="s">
        <v>267</v>
      </c>
      <c r="C75" s="3" t="n">
        <v>8.56170392036438</v>
      </c>
      <c r="D75" s="4" t="n">
        <v>6.08</v>
      </c>
      <c r="E75" s="5" t="n">
        <v>2</v>
      </c>
      <c r="F75" s="5" t="n">
        <v>1</v>
      </c>
      <c r="G75" s="5" t="n">
        <v>1</v>
      </c>
      <c r="H75" s="5" t="n">
        <v>2</v>
      </c>
      <c r="I75" s="5"/>
      <c r="J75" s="5"/>
      <c r="K75" s="5"/>
      <c r="L75" s="2" t="s">
        <v>36</v>
      </c>
      <c r="M75" s="5" t="n">
        <v>296</v>
      </c>
      <c r="N75" s="6" t="n">
        <v>34.19169869466</v>
      </c>
      <c r="O75" s="3" t="n">
        <v>9.71533203125</v>
      </c>
    </row>
    <row r="76" customFormat="false" ht="12.75" hidden="false" customHeight="false" outlineLevel="0" collapsed="false">
      <c r="A76" s="2" t="s">
        <v>268</v>
      </c>
      <c r="B76" s="2" t="s">
        <v>269</v>
      </c>
      <c r="C76" s="3" t="n">
        <v>8.41560792922974</v>
      </c>
      <c r="D76" s="4" t="n">
        <v>19.75</v>
      </c>
      <c r="E76" s="5" t="n">
        <v>8</v>
      </c>
      <c r="F76" s="5" t="n">
        <v>3</v>
      </c>
      <c r="G76" s="5" t="n">
        <v>3</v>
      </c>
      <c r="H76" s="5" t="n">
        <v>3</v>
      </c>
      <c r="I76" s="5" t="s">
        <v>22</v>
      </c>
      <c r="J76" s="5" t="s">
        <v>270</v>
      </c>
      <c r="K76" s="5" t="s">
        <v>102</v>
      </c>
      <c r="L76" s="2" t="s">
        <v>271</v>
      </c>
      <c r="M76" s="5" t="n">
        <v>157</v>
      </c>
      <c r="N76" s="6" t="n">
        <v>17.02254166466</v>
      </c>
      <c r="O76" s="3" t="n">
        <v>5.88427734375</v>
      </c>
    </row>
    <row r="77" customFormat="false" ht="12.75" hidden="false" customHeight="false" outlineLevel="0" collapsed="false">
      <c r="A77" s="2" t="s">
        <v>272</v>
      </c>
      <c r="B77" s="2" t="s">
        <v>273</v>
      </c>
      <c r="C77" s="3" t="n">
        <v>8.25535535812378</v>
      </c>
      <c r="D77" s="4" t="n">
        <v>6.02</v>
      </c>
      <c r="E77" s="5" t="n">
        <v>4</v>
      </c>
      <c r="F77" s="5" t="n">
        <v>3</v>
      </c>
      <c r="G77" s="5" t="n">
        <v>3</v>
      </c>
      <c r="H77" s="5" t="n">
        <v>3</v>
      </c>
      <c r="I77" s="5" t="s">
        <v>22</v>
      </c>
      <c r="J77" s="5" t="s">
        <v>274</v>
      </c>
      <c r="K77" s="5" t="s">
        <v>275</v>
      </c>
      <c r="L77" s="2" t="s">
        <v>276</v>
      </c>
      <c r="M77" s="5" t="n">
        <v>664</v>
      </c>
      <c r="N77" s="6" t="n">
        <v>74.0817566546601</v>
      </c>
      <c r="O77" s="3" t="n">
        <v>7.38623046875</v>
      </c>
    </row>
    <row r="78" customFormat="false" ht="12.75" hidden="false" customHeight="false" outlineLevel="0" collapsed="false">
      <c r="A78" s="2" t="s">
        <v>277</v>
      </c>
      <c r="B78" s="2" t="s">
        <v>278</v>
      </c>
      <c r="C78" s="3" t="n">
        <v>8.24025106430054</v>
      </c>
      <c r="D78" s="4" t="n">
        <v>10.42</v>
      </c>
      <c r="E78" s="5" t="n">
        <v>2</v>
      </c>
      <c r="F78" s="5" t="n">
        <v>1</v>
      </c>
      <c r="G78" s="5" t="n">
        <v>1</v>
      </c>
      <c r="H78" s="5" t="n">
        <v>2</v>
      </c>
      <c r="I78" s="5" t="s">
        <v>230</v>
      </c>
      <c r="J78" s="5" t="s">
        <v>279</v>
      </c>
      <c r="K78" s="5" t="s">
        <v>280</v>
      </c>
      <c r="L78" s="2" t="s">
        <v>281</v>
      </c>
      <c r="M78" s="5" t="n">
        <v>144</v>
      </c>
      <c r="N78" s="6" t="n">
        <v>16.12165183466</v>
      </c>
      <c r="O78" s="3" t="n">
        <v>10.37451171875</v>
      </c>
    </row>
    <row r="79" customFormat="false" ht="12.75" hidden="false" customHeight="false" outlineLevel="0" collapsed="false">
      <c r="A79" s="2" t="s">
        <v>282</v>
      </c>
      <c r="B79" s="2" t="s">
        <v>283</v>
      </c>
      <c r="C79" s="3" t="n">
        <v>8.06502962112427</v>
      </c>
      <c r="D79" s="4" t="n">
        <v>9.48</v>
      </c>
      <c r="E79" s="5" t="n">
        <v>2</v>
      </c>
      <c r="F79" s="5" t="n">
        <v>2</v>
      </c>
      <c r="G79" s="5" t="n">
        <v>2</v>
      </c>
      <c r="H79" s="5" t="n">
        <v>2</v>
      </c>
      <c r="I79" s="5"/>
      <c r="J79" s="5"/>
      <c r="K79" s="5"/>
      <c r="L79" s="2" t="s">
        <v>36</v>
      </c>
      <c r="M79" s="5" t="n">
        <v>327</v>
      </c>
      <c r="N79" s="6" t="n">
        <v>36.65968051466</v>
      </c>
      <c r="O79" s="3" t="n">
        <v>5.32568359375</v>
      </c>
    </row>
    <row r="80" customFormat="false" ht="12.75" hidden="false" customHeight="false" outlineLevel="0" collapsed="false">
      <c r="A80" s="2" t="s">
        <v>284</v>
      </c>
      <c r="B80" s="2" t="s">
        <v>285</v>
      </c>
      <c r="C80" s="3" t="n">
        <v>8.03739237785339</v>
      </c>
      <c r="D80" s="4" t="n">
        <v>7.39</v>
      </c>
      <c r="E80" s="5" t="n">
        <v>2</v>
      </c>
      <c r="F80" s="5" t="n">
        <v>1</v>
      </c>
      <c r="G80" s="5" t="n">
        <v>1</v>
      </c>
      <c r="H80" s="5" t="n">
        <v>3</v>
      </c>
      <c r="I80" s="5" t="s">
        <v>90</v>
      </c>
      <c r="J80" s="5"/>
      <c r="K80" s="5"/>
      <c r="L80" s="2" t="s">
        <v>286</v>
      </c>
      <c r="M80" s="5" t="n">
        <v>176</v>
      </c>
      <c r="N80" s="6" t="n">
        <v>19.92537518466</v>
      </c>
      <c r="O80" s="3" t="n">
        <v>7.73779296875</v>
      </c>
    </row>
    <row r="81" customFormat="false" ht="12.75" hidden="false" customHeight="false" outlineLevel="0" collapsed="false">
      <c r="A81" s="2" t="s">
        <v>287</v>
      </c>
      <c r="B81" s="2" t="s">
        <v>288</v>
      </c>
      <c r="C81" s="3" t="n">
        <v>7.92330765724182</v>
      </c>
      <c r="D81" s="4" t="n">
        <v>15.61</v>
      </c>
      <c r="E81" s="5" t="n">
        <v>1</v>
      </c>
      <c r="F81" s="5" t="n">
        <v>2</v>
      </c>
      <c r="G81" s="5" t="n">
        <v>2</v>
      </c>
      <c r="H81" s="5" t="n">
        <v>2</v>
      </c>
      <c r="I81" s="5"/>
      <c r="J81" s="5"/>
      <c r="K81" s="5"/>
      <c r="L81" s="2" t="s">
        <v>36</v>
      </c>
      <c r="M81" s="5" t="n">
        <v>173</v>
      </c>
      <c r="N81" s="6" t="n">
        <v>18.78769847466</v>
      </c>
      <c r="O81" s="3" t="n">
        <v>9.04150390625</v>
      </c>
    </row>
    <row r="82" customFormat="false" ht="12.75" hidden="false" customHeight="false" outlineLevel="0" collapsed="false">
      <c r="A82" s="2" t="s">
        <v>289</v>
      </c>
      <c r="B82" s="2" t="s">
        <v>290</v>
      </c>
      <c r="C82" s="3" t="n">
        <v>7.89128112792969</v>
      </c>
      <c r="D82" s="4" t="n">
        <v>20.98</v>
      </c>
      <c r="E82" s="5" t="n">
        <v>3</v>
      </c>
      <c r="F82" s="5" t="n">
        <v>2</v>
      </c>
      <c r="G82" s="5" t="n">
        <v>2</v>
      </c>
      <c r="H82" s="5" t="n">
        <v>2</v>
      </c>
      <c r="I82" s="5" t="s">
        <v>22</v>
      </c>
      <c r="J82" s="5" t="s">
        <v>279</v>
      </c>
      <c r="K82" s="5" t="s">
        <v>102</v>
      </c>
      <c r="L82" s="2" t="s">
        <v>291</v>
      </c>
      <c r="M82" s="5" t="n">
        <v>143</v>
      </c>
      <c r="N82" s="6" t="n">
        <v>16.72607149466</v>
      </c>
      <c r="O82" s="3" t="n">
        <v>10.56494140625</v>
      </c>
    </row>
    <row r="83" customFormat="false" ht="12.75" hidden="false" customHeight="false" outlineLevel="0" collapsed="false">
      <c r="A83" s="2" t="s">
        <v>292</v>
      </c>
      <c r="B83" s="2" t="s">
        <v>293</v>
      </c>
      <c r="C83" s="3" t="n">
        <v>7.21431517601013</v>
      </c>
      <c r="D83" s="4" t="n">
        <v>9.56</v>
      </c>
      <c r="E83" s="5" t="n">
        <v>5</v>
      </c>
      <c r="F83" s="5" t="n">
        <v>2</v>
      </c>
      <c r="G83" s="5" t="n">
        <v>2</v>
      </c>
      <c r="H83" s="5" t="n">
        <v>2</v>
      </c>
      <c r="I83" s="5" t="s">
        <v>294</v>
      </c>
      <c r="J83" s="5" t="s">
        <v>295</v>
      </c>
      <c r="K83" s="5" t="s">
        <v>102</v>
      </c>
      <c r="L83" s="2" t="s">
        <v>296</v>
      </c>
      <c r="M83" s="5" t="n">
        <v>293</v>
      </c>
      <c r="N83" s="6" t="n">
        <v>31.21560326466</v>
      </c>
      <c r="O83" s="3" t="n">
        <v>10.24267578125</v>
      </c>
    </row>
    <row r="84" customFormat="false" ht="12.75" hidden="false" customHeight="false" outlineLevel="0" collapsed="false">
      <c r="A84" s="2" t="s">
        <v>297</v>
      </c>
      <c r="B84" s="2" t="s">
        <v>298</v>
      </c>
      <c r="C84" s="3" t="n">
        <v>7.08079266548157</v>
      </c>
      <c r="D84" s="4" t="n">
        <v>9.02</v>
      </c>
      <c r="E84" s="5" t="n">
        <v>5</v>
      </c>
      <c r="F84" s="5" t="n">
        <v>1</v>
      </c>
      <c r="G84" s="5" t="n">
        <v>1</v>
      </c>
      <c r="H84" s="5" t="n">
        <v>2</v>
      </c>
      <c r="I84" s="5" t="s">
        <v>22</v>
      </c>
      <c r="J84" s="5" t="s">
        <v>145</v>
      </c>
      <c r="K84" s="5" t="s">
        <v>102</v>
      </c>
      <c r="L84" s="2" t="s">
        <v>299</v>
      </c>
      <c r="M84" s="5" t="n">
        <v>133</v>
      </c>
      <c r="N84" s="6" t="n">
        <v>15.40125953466</v>
      </c>
      <c r="O84" s="3" t="n">
        <v>11.51708984375</v>
      </c>
    </row>
    <row r="85" customFormat="false" ht="12.75" hidden="false" customHeight="false" outlineLevel="0" collapsed="false">
      <c r="A85" s="2" t="s">
        <v>300</v>
      </c>
      <c r="B85" s="2" t="s">
        <v>301</v>
      </c>
      <c r="C85" s="3" t="n">
        <v>6.79721570014954</v>
      </c>
      <c r="D85" s="4" t="n">
        <v>3.46</v>
      </c>
      <c r="E85" s="5" t="n">
        <v>4</v>
      </c>
      <c r="F85" s="5" t="n">
        <v>2</v>
      </c>
      <c r="G85" s="5" t="n">
        <v>2</v>
      </c>
      <c r="H85" s="5" t="n">
        <v>2</v>
      </c>
      <c r="I85" s="5" t="s">
        <v>223</v>
      </c>
      <c r="J85" s="5" t="s">
        <v>224</v>
      </c>
      <c r="K85" s="5"/>
      <c r="L85" s="2" t="s">
        <v>225</v>
      </c>
      <c r="M85" s="5" t="n">
        <v>839</v>
      </c>
      <c r="N85" s="6" t="n">
        <v>93.4189666146602</v>
      </c>
      <c r="O85" s="3" t="n">
        <v>5.32568359375</v>
      </c>
    </row>
    <row r="86" customFormat="false" ht="12.75" hidden="false" customHeight="false" outlineLevel="0" collapsed="false">
      <c r="A86" s="2" t="s">
        <v>302</v>
      </c>
      <c r="B86" s="2" t="s">
        <v>303</v>
      </c>
      <c r="C86" s="3" t="n">
        <v>6.64676880836487</v>
      </c>
      <c r="D86" s="4" t="n">
        <v>25.38</v>
      </c>
      <c r="E86" s="5" t="n">
        <v>16</v>
      </c>
      <c r="F86" s="5" t="n">
        <v>2</v>
      </c>
      <c r="G86" s="5" t="n">
        <v>2</v>
      </c>
      <c r="H86" s="5" t="n">
        <v>2</v>
      </c>
      <c r="I86" s="5" t="s">
        <v>191</v>
      </c>
      <c r="J86" s="5" t="s">
        <v>263</v>
      </c>
      <c r="K86" s="5" t="s">
        <v>264</v>
      </c>
      <c r="L86" s="2" t="s">
        <v>265</v>
      </c>
      <c r="M86" s="5" t="n">
        <v>130</v>
      </c>
      <c r="N86" s="6" t="n">
        <v>14.20390057466</v>
      </c>
      <c r="O86" s="3" t="n">
        <v>10.56494140625</v>
      </c>
    </row>
    <row r="87" customFormat="false" ht="12.75" hidden="false" customHeight="false" outlineLevel="0" collapsed="false">
      <c r="A87" s="2" t="s">
        <v>304</v>
      </c>
      <c r="B87" s="2" t="s">
        <v>305</v>
      </c>
      <c r="C87" s="3" t="n">
        <v>6.51977729797363</v>
      </c>
      <c r="D87" s="4" t="n">
        <v>22.22</v>
      </c>
      <c r="E87" s="5" t="n">
        <v>5</v>
      </c>
      <c r="F87" s="5" t="n">
        <v>2</v>
      </c>
      <c r="G87" s="5" t="n">
        <v>2</v>
      </c>
      <c r="H87" s="5" t="n">
        <v>2</v>
      </c>
      <c r="I87" s="5"/>
      <c r="J87" s="5"/>
      <c r="K87" s="5"/>
      <c r="L87" s="2" t="s">
        <v>36</v>
      </c>
      <c r="M87" s="5" t="n">
        <v>108</v>
      </c>
      <c r="N87" s="6" t="n">
        <v>12.04632137466</v>
      </c>
      <c r="O87" s="3" t="n">
        <v>9.46630859375</v>
      </c>
    </row>
    <row r="88" customFormat="false" ht="12.75" hidden="false" customHeight="false" outlineLevel="0" collapsed="false">
      <c r="A88" s="2" t="s">
        <v>306</v>
      </c>
      <c r="B88" s="2" t="s">
        <v>307</v>
      </c>
      <c r="C88" s="3" t="n">
        <v>6.48159050941467</v>
      </c>
      <c r="D88" s="4" t="n">
        <v>3.75</v>
      </c>
      <c r="E88" s="5" t="n">
        <v>3</v>
      </c>
      <c r="F88" s="5" t="n">
        <v>2</v>
      </c>
      <c r="G88" s="5" t="n">
        <v>2</v>
      </c>
      <c r="H88" s="5" t="n">
        <v>2</v>
      </c>
      <c r="I88" s="5"/>
      <c r="J88" s="5"/>
      <c r="K88" s="5"/>
      <c r="L88" s="2" t="s">
        <v>36</v>
      </c>
      <c r="M88" s="5" t="n">
        <v>799</v>
      </c>
      <c r="N88" s="6" t="n">
        <v>88.51738126466</v>
      </c>
      <c r="O88" s="3" t="n">
        <v>5.35107421875</v>
      </c>
    </row>
    <row r="89" customFormat="false" ht="12.75" hidden="false" customHeight="false" outlineLevel="0" collapsed="false">
      <c r="A89" s="2" t="s">
        <v>308</v>
      </c>
      <c r="B89" s="2" t="s">
        <v>309</v>
      </c>
      <c r="C89" s="3" t="n">
        <v>6.45673418045044</v>
      </c>
      <c r="D89" s="4" t="n">
        <v>2.5</v>
      </c>
      <c r="E89" s="5" t="n">
        <v>5</v>
      </c>
      <c r="F89" s="5" t="n">
        <v>2</v>
      </c>
      <c r="G89" s="5" t="n">
        <v>2</v>
      </c>
      <c r="H89" s="5" t="n">
        <v>2</v>
      </c>
      <c r="I89" s="5"/>
      <c r="J89" s="5"/>
      <c r="K89" s="5"/>
      <c r="L89" s="2" t="s">
        <v>36</v>
      </c>
      <c r="M89" s="5" t="n">
        <v>880</v>
      </c>
      <c r="N89" s="6" t="n">
        <v>101.43807833466</v>
      </c>
      <c r="O89" s="3" t="n">
        <v>5.60498046875</v>
      </c>
    </row>
    <row r="90" customFormat="false" ht="12.75" hidden="false" customHeight="false" outlineLevel="0" collapsed="false">
      <c r="A90" s="2" t="s">
        <v>310</v>
      </c>
      <c r="B90" s="2" t="s">
        <v>311</v>
      </c>
      <c r="C90" s="3" t="n">
        <v>6.40968799591064</v>
      </c>
      <c r="D90" s="4" t="n">
        <v>7.51</v>
      </c>
      <c r="E90" s="5" t="n">
        <v>4</v>
      </c>
      <c r="F90" s="5" t="n">
        <v>2</v>
      </c>
      <c r="G90" s="5" t="n">
        <v>2</v>
      </c>
      <c r="H90" s="5" t="n">
        <v>2</v>
      </c>
      <c r="I90" s="5" t="s">
        <v>312</v>
      </c>
      <c r="J90" s="5" t="s">
        <v>18</v>
      </c>
      <c r="K90" s="5" t="s">
        <v>313</v>
      </c>
      <c r="L90" s="2" t="s">
        <v>184</v>
      </c>
      <c r="M90" s="5" t="n">
        <v>346</v>
      </c>
      <c r="N90" s="6" t="n">
        <v>38.95526512466</v>
      </c>
      <c r="O90" s="3" t="n">
        <v>6.81494140625</v>
      </c>
    </row>
    <row r="91" customFormat="false" ht="12.75" hidden="false" customHeight="false" outlineLevel="0" collapsed="false">
      <c r="A91" s="2" t="s">
        <v>314</v>
      </c>
      <c r="B91" s="2" t="s">
        <v>315</v>
      </c>
      <c r="C91" s="3" t="n">
        <v>6.2658097743988</v>
      </c>
      <c r="D91" s="4" t="n">
        <v>4.19</v>
      </c>
      <c r="E91" s="5" t="n">
        <v>36</v>
      </c>
      <c r="F91" s="5" t="n">
        <v>2</v>
      </c>
      <c r="G91" s="5" t="n">
        <v>2</v>
      </c>
      <c r="H91" s="5" t="n">
        <v>2</v>
      </c>
      <c r="I91" s="5"/>
      <c r="J91" s="5"/>
      <c r="K91" s="5" t="s">
        <v>234</v>
      </c>
      <c r="L91" s="2" t="s">
        <v>316</v>
      </c>
      <c r="M91" s="5" t="n">
        <v>644</v>
      </c>
      <c r="N91" s="6" t="n">
        <v>70.6180579846601</v>
      </c>
      <c r="O91" s="3" t="n">
        <v>5.89697265625</v>
      </c>
    </row>
    <row r="92" customFormat="false" ht="12.75" hidden="false" customHeight="false" outlineLevel="0" collapsed="false">
      <c r="A92" s="2" t="s">
        <v>317</v>
      </c>
      <c r="B92" s="2" t="s">
        <v>318</v>
      </c>
      <c r="C92" s="3" t="n">
        <v>6.12409615516663</v>
      </c>
      <c r="D92" s="4" t="n">
        <v>8.66</v>
      </c>
      <c r="E92" s="5" t="n">
        <v>4</v>
      </c>
      <c r="F92" s="5" t="n">
        <v>2</v>
      </c>
      <c r="G92" s="5" t="n">
        <v>2</v>
      </c>
      <c r="H92" s="5" t="n">
        <v>2</v>
      </c>
      <c r="I92" s="5" t="s">
        <v>319</v>
      </c>
      <c r="J92" s="5" t="s">
        <v>199</v>
      </c>
      <c r="K92" s="5" t="s">
        <v>102</v>
      </c>
      <c r="L92" s="2" t="s">
        <v>320</v>
      </c>
      <c r="M92" s="5" t="n">
        <v>277</v>
      </c>
      <c r="N92" s="6" t="n">
        <v>30.80162296466</v>
      </c>
      <c r="O92" s="3" t="n">
        <v>5.60498046875</v>
      </c>
    </row>
    <row r="93" customFormat="false" ht="12.75" hidden="false" customHeight="false" outlineLevel="0" collapsed="false">
      <c r="A93" s="2" t="s">
        <v>321</v>
      </c>
      <c r="B93" s="2" t="s">
        <v>322</v>
      </c>
      <c r="C93" s="3" t="n">
        <v>6.00745296478271</v>
      </c>
      <c r="D93" s="4" t="n">
        <v>10.28</v>
      </c>
      <c r="E93" s="5" t="n">
        <v>13</v>
      </c>
      <c r="F93" s="5" t="n">
        <v>2</v>
      </c>
      <c r="G93" s="5" t="n">
        <v>2</v>
      </c>
      <c r="H93" s="5" t="n">
        <v>2</v>
      </c>
      <c r="I93" s="5" t="s">
        <v>323</v>
      </c>
      <c r="J93" s="5"/>
      <c r="K93" s="5" t="s">
        <v>215</v>
      </c>
      <c r="L93" s="2" t="s">
        <v>324</v>
      </c>
      <c r="M93" s="5" t="n">
        <v>282</v>
      </c>
      <c r="N93" s="6" t="n">
        <v>33.84734644466</v>
      </c>
      <c r="O93" s="3" t="n">
        <v>5.27490234375</v>
      </c>
    </row>
    <row r="94" customFormat="false" ht="12.75" hidden="false" customHeight="false" outlineLevel="0" collapsed="false">
      <c r="A94" s="2" t="s">
        <v>325</v>
      </c>
      <c r="B94" s="2" t="s">
        <v>326</v>
      </c>
      <c r="C94" s="3" t="n">
        <v>5.92654633522034</v>
      </c>
      <c r="D94" s="4" t="n">
        <v>32.85</v>
      </c>
      <c r="E94" s="5" t="n">
        <v>15</v>
      </c>
      <c r="F94" s="5" t="n">
        <v>2</v>
      </c>
      <c r="G94" s="5" t="n">
        <v>2</v>
      </c>
      <c r="H94" s="5" t="n">
        <v>2</v>
      </c>
      <c r="I94" s="5"/>
      <c r="J94" s="5"/>
      <c r="K94" s="5"/>
      <c r="L94" s="2" t="s">
        <v>36</v>
      </c>
      <c r="M94" s="5" t="n">
        <v>685</v>
      </c>
      <c r="N94" s="6" t="n">
        <v>76.99153793466</v>
      </c>
      <c r="O94" s="3" t="n">
        <v>7.66455078125</v>
      </c>
    </row>
    <row r="95" customFormat="false" ht="12.75" hidden="false" customHeight="false" outlineLevel="0" collapsed="false">
      <c r="A95" s="2" t="s">
        <v>327</v>
      </c>
      <c r="B95" s="2" t="s">
        <v>328</v>
      </c>
      <c r="C95" s="3" t="n">
        <v>5.44229125976563</v>
      </c>
      <c r="D95" s="4" t="n">
        <v>12.67</v>
      </c>
      <c r="E95" s="5" t="n">
        <v>4</v>
      </c>
      <c r="F95" s="5" t="n">
        <v>1</v>
      </c>
      <c r="G95" s="5" t="n">
        <v>1</v>
      </c>
      <c r="H95" s="5" t="n">
        <v>1</v>
      </c>
      <c r="I95" s="5"/>
      <c r="J95" s="5"/>
      <c r="K95" s="5"/>
      <c r="L95" s="2" t="s">
        <v>193</v>
      </c>
      <c r="M95" s="5" t="n">
        <v>150</v>
      </c>
      <c r="N95" s="6" t="n">
        <v>16.38269607466</v>
      </c>
      <c r="O95" s="3" t="n">
        <v>9.36376953125</v>
      </c>
    </row>
    <row r="96" customFormat="false" ht="12.75" hidden="false" customHeight="false" outlineLevel="0" collapsed="false">
      <c r="A96" s="2" t="s">
        <v>329</v>
      </c>
      <c r="B96" s="2" t="s">
        <v>330</v>
      </c>
      <c r="C96" s="3" t="n">
        <v>4.81929779052734</v>
      </c>
      <c r="D96" s="4" t="n">
        <v>15.69</v>
      </c>
      <c r="E96" s="5" t="n">
        <v>3</v>
      </c>
      <c r="F96" s="5" t="n">
        <v>1</v>
      </c>
      <c r="G96" s="5" t="n">
        <v>1</v>
      </c>
      <c r="H96" s="5" t="n">
        <v>1</v>
      </c>
      <c r="I96" s="5" t="s">
        <v>331</v>
      </c>
      <c r="J96" s="5" t="s">
        <v>167</v>
      </c>
      <c r="K96" s="5"/>
      <c r="L96" s="2" t="s">
        <v>332</v>
      </c>
      <c r="M96" s="5" t="n">
        <v>102</v>
      </c>
      <c r="N96" s="6" t="n">
        <v>11.24370890466</v>
      </c>
      <c r="O96" s="3" t="n">
        <v>7.28369140625</v>
      </c>
    </row>
    <row r="97" customFormat="false" ht="12.75" hidden="false" customHeight="false" outlineLevel="0" collapsed="false">
      <c r="A97" s="2" t="s">
        <v>333</v>
      </c>
      <c r="B97" s="2" t="s">
        <v>334</v>
      </c>
      <c r="C97" s="3" t="n">
        <v>4.77852439880371</v>
      </c>
      <c r="D97" s="4" t="n">
        <v>17.71</v>
      </c>
      <c r="E97" s="5" t="n">
        <v>10</v>
      </c>
      <c r="F97" s="5" t="n">
        <v>1</v>
      </c>
      <c r="G97" s="5" t="n">
        <v>1</v>
      </c>
      <c r="H97" s="5" t="n">
        <v>1</v>
      </c>
      <c r="I97" s="5" t="s">
        <v>335</v>
      </c>
      <c r="J97" s="5"/>
      <c r="K97" s="5"/>
      <c r="L97" s="2"/>
      <c r="M97" s="5" t="n">
        <v>96</v>
      </c>
      <c r="N97" s="6" t="n">
        <v>10.97767241466</v>
      </c>
      <c r="O97" s="3" t="n">
        <v>9.34912109375</v>
      </c>
    </row>
    <row r="98" customFormat="false" ht="12.75" hidden="false" customHeight="false" outlineLevel="0" collapsed="false">
      <c r="A98" s="2" t="s">
        <v>336</v>
      </c>
      <c r="B98" s="2" t="s">
        <v>337</v>
      </c>
      <c r="C98" s="3" t="n">
        <v>4.7468113899231</v>
      </c>
      <c r="D98" s="4" t="n">
        <v>15.15</v>
      </c>
      <c r="E98" s="5" t="n">
        <v>3</v>
      </c>
      <c r="F98" s="5" t="n">
        <v>1</v>
      </c>
      <c r="G98" s="5" t="n">
        <v>1</v>
      </c>
      <c r="H98" s="5" t="n">
        <v>1</v>
      </c>
      <c r="I98" s="5" t="s">
        <v>22</v>
      </c>
      <c r="J98" s="5" t="s">
        <v>145</v>
      </c>
      <c r="K98" s="5" t="s">
        <v>102</v>
      </c>
      <c r="L98" s="2" t="s">
        <v>338</v>
      </c>
      <c r="M98" s="5" t="n">
        <v>132</v>
      </c>
      <c r="N98" s="6" t="n">
        <v>13.99847512466</v>
      </c>
      <c r="O98" s="3" t="n">
        <v>9.84716796875</v>
      </c>
    </row>
    <row r="99" customFormat="false" ht="12.75" hidden="false" customHeight="false" outlineLevel="0" collapsed="false">
      <c r="A99" s="2" t="s">
        <v>339</v>
      </c>
      <c r="B99" s="2" t="s">
        <v>340</v>
      </c>
      <c r="C99" s="3" t="n">
        <v>4.72918319702148</v>
      </c>
      <c r="D99" s="4" t="n">
        <v>3.91</v>
      </c>
      <c r="E99" s="5" t="n">
        <v>2</v>
      </c>
      <c r="F99" s="5" t="n">
        <v>1</v>
      </c>
      <c r="G99" s="5" t="n">
        <v>1</v>
      </c>
      <c r="H99" s="5" t="n">
        <v>1</v>
      </c>
      <c r="I99" s="5" t="s">
        <v>132</v>
      </c>
      <c r="J99" s="5"/>
      <c r="K99" s="5" t="s">
        <v>341</v>
      </c>
      <c r="L99" s="2" t="s">
        <v>342</v>
      </c>
      <c r="M99" s="5" t="n">
        <v>512</v>
      </c>
      <c r="N99" s="6" t="n">
        <v>58.2696758646601</v>
      </c>
      <c r="O99" s="3" t="n">
        <v>6.45556640625</v>
      </c>
    </row>
    <row r="100" customFormat="false" ht="12.75" hidden="false" customHeight="false" outlineLevel="0" collapsed="false">
      <c r="A100" s="2" t="s">
        <v>343</v>
      </c>
      <c r="B100" s="2" t="s">
        <v>344</v>
      </c>
      <c r="C100" s="3" t="n">
        <v>4.71119546890259</v>
      </c>
      <c r="D100" s="4" t="n">
        <v>22.22</v>
      </c>
      <c r="E100" s="5" t="n">
        <v>3</v>
      </c>
      <c r="F100" s="5" t="n">
        <v>1</v>
      </c>
      <c r="G100" s="5" t="n">
        <v>1</v>
      </c>
      <c r="H100" s="5" t="n">
        <v>1</v>
      </c>
      <c r="I100" s="5" t="s">
        <v>126</v>
      </c>
      <c r="J100" s="5" t="s">
        <v>199</v>
      </c>
      <c r="K100" s="5"/>
      <c r="L100" s="2" t="s">
        <v>345</v>
      </c>
      <c r="M100" s="5" t="n">
        <v>72</v>
      </c>
      <c r="N100" s="6" t="n">
        <v>8.07297659466</v>
      </c>
      <c r="O100" s="3" t="n">
        <v>4.53857421875</v>
      </c>
    </row>
    <row r="101" customFormat="false" ht="12.75" hidden="false" customHeight="false" outlineLevel="0" collapsed="false">
      <c r="A101" s="2" t="s">
        <v>346</v>
      </c>
      <c r="B101" s="2" t="s">
        <v>347</v>
      </c>
      <c r="C101" s="3" t="n">
        <v>4.66835975646973</v>
      </c>
      <c r="D101" s="4" t="n">
        <v>10.81</v>
      </c>
      <c r="E101" s="5" t="n">
        <v>1</v>
      </c>
      <c r="F101" s="5" t="n">
        <v>1</v>
      </c>
      <c r="G101" s="5" t="n">
        <v>1</v>
      </c>
      <c r="H101" s="5" t="n">
        <v>1</v>
      </c>
      <c r="I101" s="5" t="s">
        <v>223</v>
      </c>
      <c r="J101" s="5"/>
      <c r="K101" s="5"/>
      <c r="L101" s="2" t="s">
        <v>348</v>
      </c>
      <c r="M101" s="5" t="n">
        <v>148</v>
      </c>
      <c r="N101" s="6" t="n">
        <v>16.71416127466</v>
      </c>
      <c r="O101" s="3" t="n">
        <v>4.33544921875</v>
      </c>
    </row>
    <row r="102" customFormat="false" ht="12.75" hidden="false" customHeight="false" outlineLevel="0" collapsed="false">
      <c r="A102" s="2" t="s">
        <v>349</v>
      </c>
      <c r="B102" s="2" t="s">
        <v>350</v>
      </c>
      <c r="C102" s="3" t="n">
        <v>4.56201076507568</v>
      </c>
      <c r="D102" s="4" t="n">
        <v>1.38</v>
      </c>
      <c r="E102" s="5" t="n">
        <v>2</v>
      </c>
      <c r="F102" s="5" t="n">
        <v>1</v>
      </c>
      <c r="G102" s="5" t="n">
        <v>1</v>
      </c>
      <c r="H102" s="5" t="n">
        <v>1</v>
      </c>
      <c r="I102" s="5" t="s">
        <v>100</v>
      </c>
      <c r="J102" s="5"/>
      <c r="K102" s="5" t="s">
        <v>102</v>
      </c>
      <c r="L102" s="2" t="s">
        <v>351</v>
      </c>
      <c r="M102" s="5" t="n">
        <v>1157</v>
      </c>
      <c r="N102" s="6" t="n">
        <v>130.74211406466</v>
      </c>
      <c r="O102" s="3" t="n">
        <v>6.44287109375</v>
      </c>
    </row>
    <row r="103" customFormat="false" ht="12.75" hidden="false" customHeight="false" outlineLevel="0" collapsed="false">
      <c r="A103" s="2" t="s">
        <v>352</v>
      </c>
      <c r="B103" s="2" t="s">
        <v>353</v>
      </c>
      <c r="C103" s="3" t="n">
        <v>4.50938415527344</v>
      </c>
      <c r="D103" s="4" t="n">
        <v>1.37</v>
      </c>
      <c r="E103" s="5" t="n">
        <v>2</v>
      </c>
      <c r="F103" s="5" t="n">
        <v>1</v>
      </c>
      <c r="G103" s="5" t="n">
        <v>1</v>
      </c>
      <c r="H103" s="5" t="n">
        <v>1</v>
      </c>
      <c r="I103" s="5"/>
      <c r="J103" s="5" t="s">
        <v>224</v>
      </c>
      <c r="K103" s="5"/>
      <c r="L103" s="2" t="s">
        <v>354</v>
      </c>
      <c r="M103" s="5" t="n">
        <v>1239</v>
      </c>
      <c r="N103" s="6" t="n">
        <v>136.71651105466</v>
      </c>
      <c r="O103" s="3" t="n">
        <v>5.40185546875</v>
      </c>
    </row>
    <row r="104" customFormat="false" ht="12.75" hidden="false" customHeight="false" outlineLevel="0" collapsed="false">
      <c r="A104" s="2" t="s">
        <v>355</v>
      </c>
      <c r="B104" s="2" t="s">
        <v>356</v>
      </c>
      <c r="C104" s="3" t="n">
        <v>4.37409830093384</v>
      </c>
      <c r="D104" s="4" t="n">
        <v>4.53</v>
      </c>
      <c r="E104" s="5" t="n">
        <v>6</v>
      </c>
      <c r="F104" s="5" t="n">
        <v>1</v>
      </c>
      <c r="G104" s="5" t="n">
        <v>1</v>
      </c>
      <c r="H104" s="5" t="n">
        <v>1</v>
      </c>
      <c r="I104" s="5"/>
      <c r="J104" s="5"/>
      <c r="K104" s="5"/>
      <c r="L104" s="2" t="s">
        <v>36</v>
      </c>
      <c r="M104" s="5" t="n">
        <v>397</v>
      </c>
      <c r="N104" s="6" t="n">
        <v>44.02068826466</v>
      </c>
      <c r="O104" s="3" t="n">
        <v>7.91357421875</v>
      </c>
    </row>
    <row r="105" customFormat="false" ht="12.75" hidden="false" customHeight="false" outlineLevel="0" collapsed="false">
      <c r="A105" s="2" t="s">
        <v>357</v>
      </c>
      <c r="B105" s="2" t="s">
        <v>358</v>
      </c>
      <c r="C105" s="3" t="n">
        <v>4.24511098861694</v>
      </c>
      <c r="D105" s="4" t="n">
        <v>3.26</v>
      </c>
      <c r="E105" s="5" t="n">
        <v>4</v>
      </c>
      <c r="F105" s="5" t="n">
        <v>1</v>
      </c>
      <c r="G105" s="5" t="n">
        <v>1</v>
      </c>
      <c r="H105" s="5" t="n">
        <v>1</v>
      </c>
      <c r="I105" s="5" t="s">
        <v>22</v>
      </c>
      <c r="J105" s="5" t="s">
        <v>23</v>
      </c>
      <c r="K105" s="5"/>
      <c r="L105" s="2" t="s">
        <v>24</v>
      </c>
      <c r="M105" s="5" t="n">
        <v>368</v>
      </c>
      <c r="N105" s="6" t="n">
        <v>41.83091220466</v>
      </c>
      <c r="O105" s="3" t="n">
        <v>5.17333984375</v>
      </c>
    </row>
    <row r="106" customFormat="false" ht="12.75" hidden="false" customHeight="false" outlineLevel="0" collapsed="false">
      <c r="A106" s="2" t="s">
        <v>359</v>
      </c>
      <c r="B106" s="2" t="s">
        <v>360</v>
      </c>
      <c r="C106" s="3" t="n">
        <v>4.20528221130371</v>
      </c>
      <c r="D106" s="4" t="n">
        <v>5.7</v>
      </c>
      <c r="E106" s="5" t="n">
        <v>3</v>
      </c>
      <c r="F106" s="5" t="n">
        <v>1</v>
      </c>
      <c r="G106" s="5" t="n">
        <v>1</v>
      </c>
      <c r="H106" s="5" t="n">
        <v>1</v>
      </c>
      <c r="I106" s="5"/>
      <c r="J106" s="5"/>
      <c r="K106" s="5"/>
      <c r="L106" s="2" t="s">
        <v>36</v>
      </c>
      <c r="M106" s="5" t="n">
        <v>316</v>
      </c>
      <c r="N106" s="6" t="n">
        <v>34.48604707466</v>
      </c>
      <c r="O106" s="3" t="n">
        <v>6.36669921875</v>
      </c>
    </row>
    <row r="107" customFormat="false" ht="12.75" hidden="false" customHeight="false" outlineLevel="0" collapsed="false">
      <c r="A107" s="2" t="s">
        <v>361</v>
      </c>
      <c r="B107" s="2" t="s">
        <v>362</v>
      </c>
      <c r="C107" s="3" t="n">
        <v>4.01141929626465</v>
      </c>
      <c r="D107" s="4" t="n">
        <v>2.48</v>
      </c>
      <c r="E107" s="5" t="n">
        <v>2</v>
      </c>
      <c r="F107" s="5" t="n">
        <v>1</v>
      </c>
      <c r="G107" s="5" t="n">
        <v>1</v>
      </c>
      <c r="H107" s="5" t="n">
        <v>1</v>
      </c>
      <c r="I107" s="5"/>
      <c r="J107" s="5"/>
      <c r="K107" s="5"/>
      <c r="L107" s="2" t="s">
        <v>36</v>
      </c>
      <c r="M107" s="5" t="n">
        <v>606</v>
      </c>
      <c r="N107" s="6" t="n">
        <v>68.4542857046602</v>
      </c>
      <c r="O107" s="3" t="n">
        <v>6.23974609375</v>
      </c>
    </row>
    <row r="108" customFormat="false" ht="12.75" hidden="false" customHeight="false" outlineLevel="0" collapsed="false">
      <c r="A108" s="2" t="s">
        <v>363</v>
      </c>
      <c r="B108" s="2" t="s">
        <v>364</v>
      </c>
      <c r="C108" s="3" t="n">
        <v>4.00403594970703</v>
      </c>
      <c r="D108" s="4" t="n">
        <v>3.47</v>
      </c>
      <c r="E108" s="5" t="n">
        <v>4</v>
      </c>
      <c r="F108" s="5" t="n">
        <v>1</v>
      </c>
      <c r="G108" s="5" t="n">
        <v>1</v>
      </c>
      <c r="H108" s="5" t="n">
        <v>1</v>
      </c>
      <c r="I108" s="5" t="s">
        <v>365</v>
      </c>
      <c r="J108" s="5" t="s">
        <v>115</v>
      </c>
      <c r="K108" s="5" t="s">
        <v>366</v>
      </c>
      <c r="L108" s="2" t="s">
        <v>367</v>
      </c>
      <c r="M108" s="5" t="n">
        <v>432</v>
      </c>
      <c r="N108" s="6" t="n">
        <v>47.82136603466</v>
      </c>
      <c r="O108" s="3" t="n">
        <v>6.45556640625</v>
      </c>
    </row>
    <row r="109" customFormat="false" ht="12.75" hidden="false" customHeight="false" outlineLevel="0" collapsed="false">
      <c r="A109" s="2" t="s">
        <v>368</v>
      </c>
      <c r="B109" s="2" t="s">
        <v>369</v>
      </c>
      <c r="C109" s="3" t="n">
        <v>3.99474740028381</v>
      </c>
      <c r="D109" s="4" t="n">
        <v>14.68</v>
      </c>
      <c r="E109" s="5" t="n">
        <v>4</v>
      </c>
      <c r="F109" s="5" t="n">
        <v>1</v>
      </c>
      <c r="G109" s="5" t="n">
        <v>1</v>
      </c>
      <c r="H109" s="5" t="n">
        <v>1</v>
      </c>
      <c r="I109" s="5"/>
      <c r="J109" s="5"/>
      <c r="K109" s="5"/>
      <c r="L109" s="2" t="s">
        <v>36</v>
      </c>
      <c r="M109" s="5" t="n">
        <v>109</v>
      </c>
      <c r="N109" s="6" t="n">
        <v>11.02146499466</v>
      </c>
      <c r="O109" s="3" t="n">
        <v>4.32275390625</v>
      </c>
    </row>
    <row r="110" customFormat="false" ht="12.75" hidden="false" customHeight="false" outlineLevel="0" collapsed="false">
      <c r="A110" s="2" t="s">
        <v>370</v>
      </c>
      <c r="B110" s="2" t="s">
        <v>371</v>
      </c>
      <c r="C110" s="3" t="n">
        <v>3.91343235969543</v>
      </c>
      <c r="D110" s="4" t="n">
        <v>7.87</v>
      </c>
      <c r="E110" s="5" t="n">
        <v>2</v>
      </c>
      <c r="F110" s="5" t="n">
        <v>1</v>
      </c>
      <c r="G110" s="5" t="n">
        <v>1</v>
      </c>
      <c r="H110" s="5" t="n">
        <v>1</v>
      </c>
      <c r="I110" s="5"/>
      <c r="J110" s="5"/>
      <c r="K110" s="5"/>
      <c r="L110" s="2" t="s">
        <v>36</v>
      </c>
      <c r="M110" s="5" t="n">
        <v>178</v>
      </c>
      <c r="N110" s="6" t="n">
        <v>20.25966386466</v>
      </c>
      <c r="O110" s="3" t="n">
        <v>9.51025390625</v>
      </c>
    </row>
    <row r="111" customFormat="false" ht="12.75" hidden="false" customHeight="false" outlineLevel="0" collapsed="false">
      <c r="A111" s="2" t="s">
        <v>372</v>
      </c>
      <c r="B111" s="2" t="s">
        <v>373</v>
      </c>
      <c r="C111" s="3" t="n">
        <v>3.90084028244019</v>
      </c>
      <c r="D111" s="4" t="n">
        <v>8.89</v>
      </c>
      <c r="E111" s="5" t="n">
        <v>9</v>
      </c>
      <c r="F111" s="5" t="n">
        <v>1</v>
      </c>
      <c r="G111" s="5" t="n">
        <v>1</v>
      </c>
      <c r="H111" s="5" t="n">
        <v>1</v>
      </c>
      <c r="I111" s="5"/>
      <c r="J111" s="5"/>
      <c r="K111" s="5"/>
      <c r="L111" s="2" t="s">
        <v>36</v>
      </c>
      <c r="M111" s="5" t="n">
        <v>180</v>
      </c>
      <c r="N111" s="6" t="n">
        <v>20.50327431466</v>
      </c>
      <c r="O111" s="3" t="n">
        <v>6.96142578125</v>
      </c>
    </row>
    <row r="112" customFormat="false" ht="12.75" hidden="false" customHeight="false" outlineLevel="0" collapsed="false">
      <c r="A112" s="2" t="s">
        <v>374</v>
      </c>
      <c r="B112" s="2" t="s">
        <v>375</v>
      </c>
      <c r="C112" s="3" t="n">
        <v>3.81893563270569</v>
      </c>
      <c r="D112" s="4" t="n">
        <v>11.43</v>
      </c>
      <c r="E112" s="5" t="n">
        <v>2</v>
      </c>
      <c r="F112" s="5" t="n">
        <v>1</v>
      </c>
      <c r="G112" s="5" t="n">
        <v>1</v>
      </c>
      <c r="H112" s="5" t="n">
        <v>1</v>
      </c>
      <c r="I112" s="5" t="s">
        <v>90</v>
      </c>
      <c r="J112" s="5" t="s">
        <v>23</v>
      </c>
      <c r="K112" s="5" t="s">
        <v>29</v>
      </c>
      <c r="L112" s="2" t="s">
        <v>376</v>
      </c>
      <c r="M112" s="5" t="n">
        <v>140</v>
      </c>
      <c r="N112" s="6" t="n">
        <v>15.04753867466</v>
      </c>
      <c r="O112" s="3" t="n">
        <v>8.27978515625</v>
      </c>
    </row>
    <row r="113" customFormat="false" ht="12.75" hidden="false" customHeight="false" outlineLevel="0" collapsed="false">
      <c r="A113" s="2" t="s">
        <v>377</v>
      </c>
      <c r="B113" s="2" t="s">
        <v>378</v>
      </c>
      <c r="C113" s="3" t="n">
        <v>3.81106543540955</v>
      </c>
      <c r="D113" s="4" t="n">
        <v>20</v>
      </c>
      <c r="E113" s="5" t="n">
        <v>2</v>
      </c>
      <c r="F113" s="5" t="n">
        <v>1</v>
      </c>
      <c r="G113" s="5" t="n">
        <v>1</v>
      </c>
      <c r="H113" s="5" t="n">
        <v>1</v>
      </c>
      <c r="I113" s="5" t="s">
        <v>238</v>
      </c>
      <c r="J113" s="5"/>
      <c r="K113" s="5"/>
      <c r="L113" s="2" t="s">
        <v>379</v>
      </c>
      <c r="M113" s="5" t="n">
        <v>90</v>
      </c>
      <c r="N113" s="6" t="n">
        <v>9.74764124466</v>
      </c>
      <c r="O113" s="3" t="n">
        <v>5.12255859375</v>
      </c>
    </row>
    <row r="114" customFormat="false" ht="12.75" hidden="false" customHeight="false" outlineLevel="0" collapsed="false">
      <c r="A114" s="2" t="s">
        <v>380</v>
      </c>
      <c r="B114" s="2" t="s">
        <v>381</v>
      </c>
      <c r="C114" s="3" t="n">
        <v>3.7837347984314</v>
      </c>
      <c r="D114" s="4" t="n">
        <v>4.72</v>
      </c>
      <c r="E114" s="5" t="n">
        <v>2</v>
      </c>
      <c r="F114" s="5" t="n">
        <v>1</v>
      </c>
      <c r="G114" s="5" t="n">
        <v>1</v>
      </c>
      <c r="H114" s="5" t="n">
        <v>1</v>
      </c>
      <c r="I114" s="5"/>
      <c r="J114" s="5"/>
      <c r="K114" s="5"/>
      <c r="L114" s="2" t="s">
        <v>36</v>
      </c>
      <c r="M114" s="5" t="n">
        <v>339</v>
      </c>
      <c r="N114" s="6" t="n">
        <v>35.72378944466</v>
      </c>
      <c r="O114" s="3" t="n">
        <v>8.83642578125</v>
      </c>
    </row>
    <row r="115" customFormat="false" ht="12.75" hidden="false" customHeight="false" outlineLevel="0" collapsed="false">
      <c r="A115" s="2" t="s">
        <v>382</v>
      </c>
      <c r="B115" s="2" t="s">
        <v>383</v>
      </c>
      <c r="C115" s="3" t="n">
        <v>3.77929353713989</v>
      </c>
      <c r="D115" s="4" t="n">
        <v>19.72</v>
      </c>
      <c r="E115" s="5" t="n">
        <v>16</v>
      </c>
      <c r="F115" s="5" t="n">
        <v>1</v>
      </c>
      <c r="G115" s="5" t="n">
        <v>1</v>
      </c>
      <c r="H115" s="5" t="n">
        <v>1</v>
      </c>
      <c r="I115" s="5"/>
      <c r="J115" s="5" t="s">
        <v>23</v>
      </c>
      <c r="K115" s="5"/>
      <c r="L115" s="2"/>
      <c r="M115" s="5" t="n">
        <v>71</v>
      </c>
      <c r="N115" s="6" t="n">
        <v>7.35595308466</v>
      </c>
      <c r="O115" s="3" t="n">
        <v>8.47021484375</v>
      </c>
    </row>
    <row r="116" customFormat="false" ht="12.75" hidden="false" customHeight="false" outlineLevel="0" collapsed="false">
      <c r="A116" s="2" t="s">
        <v>384</v>
      </c>
      <c r="B116" s="2" t="s">
        <v>385</v>
      </c>
      <c r="C116" s="3" t="n">
        <v>3.76495218276978</v>
      </c>
      <c r="D116" s="4" t="n">
        <v>18.07</v>
      </c>
      <c r="E116" s="5" t="n">
        <v>5</v>
      </c>
      <c r="F116" s="5" t="n">
        <v>1</v>
      </c>
      <c r="G116" s="5" t="n">
        <v>1</v>
      </c>
      <c r="H116" s="5" t="n">
        <v>1</v>
      </c>
      <c r="I116" s="5" t="s">
        <v>386</v>
      </c>
      <c r="J116" s="5" t="s">
        <v>145</v>
      </c>
      <c r="K116" s="5" t="s">
        <v>102</v>
      </c>
      <c r="L116" s="2" t="s">
        <v>387</v>
      </c>
      <c r="M116" s="5" t="n">
        <v>83</v>
      </c>
      <c r="N116" s="6" t="n">
        <v>9.54218586466</v>
      </c>
      <c r="O116" s="3" t="n">
        <v>10.69677734375</v>
      </c>
    </row>
    <row r="117" customFormat="false" ht="12.75" hidden="false" customHeight="false" outlineLevel="0" collapsed="false">
      <c r="A117" s="2" t="s">
        <v>388</v>
      </c>
      <c r="B117" s="2" t="s">
        <v>389</v>
      </c>
      <c r="C117" s="3" t="n">
        <v>3.73676323890686</v>
      </c>
      <c r="D117" s="4" t="n">
        <v>18.57</v>
      </c>
      <c r="E117" s="5" t="n">
        <v>2</v>
      </c>
      <c r="F117" s="5" t="n">
        <v>1</v>
      </c>
      <c r="G117" s="5" t="n">
        <v>1</v>
      </c>
      <c r="H117" s="5" t="n">
        <v>1</v>
      </c>
      <c r="I117" s="5"/>
      <c r="J117" s="5"/>
      <c r="K117" s="5"/>
      <c r="L117" s="2" t="s">
        <v>36</v>
      </c>
      <c r="M117" s="5" t="n">
        <v>70</v>
      </c>
      <c r="N117" s="6" t="n">
        <v>8.20975050466</v>
      </c>
      <c r="O117" s="3" t="n">
        <v>10.09619140625</v>
      </c>
    </row>
    <row r="118" customFormat="false" ht="12.75" hidden="false" customHeight="false" outlineLevel="0" collapsed="false">
      <c r="A118" s="2" t="s">
        <v>390</v>
      </c>
      <c r="B118" s="2" t="s">
        <v>391</v>
      </c>
      <c r="C118" s="3" t="n">
        <v>3.73622941970825</v>
      </c>
      <c r="D118" s="4" t="n">
        <v>3.37</v>
      </c>
      <c r="E118" s="5" t="n">
        <v>2</v>
      </c>
      <c r="F118" s="5" t="n">
        <v>1</v>
      </c>
      <c r="G118" s="5" t="n">
        <v>1</v>
      </c>
      <c r="H118" s="5" t="n">
        <v>1</v>
      </c>
      <c r="I118" s="5" t="s">
        <v>100</v>
      </c>
      <c r="J118" s="5" t="s">
        <v>199</v>
      </c>
      <c r="K118" s="5" t="s">
        <v>102</v>
      </c>
      <c r="L118" s="2" t="s">
        <v>392</v>
      </c>
      <c r="M118" s="5" t="n">
        <v>475</v>
      </c>
      <c r="N118" s="6" t="n">
        <v>52.6217307246601</v>
      </c>
      <c r="O118" s="3" t="n">
        <v>5.87158203125</v>
      </c>
    </row>
    <row r="119" customFormat="false" ht="12.75" hidden="false" customHeight="false" outlineLevel="0" collapsed="false">
      <c r="A119" s="2" t="s">
        <v>393</v>
      </c>
      <c r="B119" s="2" t="s">
        <v>394</v>
      </c>
      <c r="C119" s="3" t="n">
        <v>3.65709114074707</v>
      </c>
      <c r="D119" s="4" t="n">
        <v>6.82</v>
      </c>
      <c r="E119" s="5" t="n">
        <v>3</v>
      </c>
      <c r="F119" s="5" t="n">
        <v>1</v>
      </c>
      <c r="G119" s="5" t="n">
        <v>1</v>
      </c>
      <c r="H119" s="5" t="n">
        <v>1</v>
      </c>
      <c r="I119" s="5" t="s">
        <v>319</v>
      </c>
      <c r="J119" s="5" t="s">
        <v>199</v>
      </c>
      <c r="K119" s="5" t="s">
        <v>102</v>
      </c>
      <c r="L119" s="2" t="s">
        <v>320</v>
      </c>
      <c r="M119" s="5" t="n">
        <v>220</v>
      </c>
      <c r="N119" s="6" t="n">
        <v>24.19591533466</v>
      </c>
      <c r="O119" s="3" t="n">
        <v>4.88134765625</v>
      </c>
    </row>
    <row r="120" customFormat="false" ht="12.75" hidden="false" customHeight="false" outlineLevel="0" collapsed="false">
      <c r="A120" s="2" t="s">
        <v>395</v>
      </c>
      <c r="B120" s="2" t="s">
        <v>396</v>
      </c>
      <c r="C120" s="3" t="n">
        <v>3.65024614334106</v>
      </c>
      <c r="D120" s="4" t="n">
        <v>7.23</v>
      </c>
      <c r="E120" s="5" t="n">
        <v>2</v>
      </c>
      <c r="F120" s="5" t="n">
        <v>1</v>
      </c>
      <c r="G120" s="5" t="n">
        <v>1</v>
      </c>
      <c r="H120" s="5" t="n">
        <v>1</v>
      </c>
      <c r="I120" s="5" t="s">
        <v>335</v>
      </c>
      <c r="J120" s="5"/>
      <c r="K120" s="5" t="s">
        <v>397</v>
      </c>
      <c r="L120" s="2" t="s">
        <v>398</v>
      </c>
      <c r="M120" s="5" t="n">
        <v>249</v>
      </c>
      <c r="N120" s="6" t="n">
        <v>26.67281343466</v>
      </c>
      <c r="O120" s="3" t="n">
        <v>6.91748046875</v>
      </c>
    </row>
    <row r="121" customFormat="false" ht="12.75" hidden="false" customHeight="false" outlineLevel="0" collapsed="false">
      <c r="A121" s="2" t="s">
        <v>399</v>
      </c>
      <c r="B121" s="2" t="s">
        <v>400</v>
      </c>
      <c r="C121" s="3" t="n">
        <v>3.57280158996582</v>
      </c>
      <c r="D121" s="4" t="n">
        <v>4.84</v>
      </c>
      <c r="E121" s="5" t="n">
        <v>2</v>
      </c>
      <c r="F121" s="5" t="n">
        <v>1</v>
      </c>
      <c r="G121" s="5" t="n">
        <v>1</v>
      </c>
      <c r="H121" s="5" t="n">
        <v>1</v>
      </c>
      <c r="I121" s="5" t="s">
        <v>100</v>
      </c>
      <c r="J121" s="5" t="s">
        <v>199</v>
      </c>
      <c r="K121" s="5" t="s">
        <v>102</v>
      </c>
      <c r="L121" s="2" t="s">
        <v>401</v>
      </c>
      <c r="M121" s="5" t="n">
        <v>289</v>
      </c>
      <c r="N121" s="6" t="n">
        <v>32.79318351466</v>
      </c>
      <c r="O121" s="3" t="n">
        <v>5.46533203125</v>
      </c>
    </row>
    <row r="122" customFormat="false" ht="12.75" hidden="false" customHeight="false" outlineLevel="0" collapsed="false">
      <c r="A122" s="2" t="s">
        <v>402</v>
      </c>
      <c r="B122" s="2" t="s">
        <v>403</v>
      </c>
      <c r="C122" s="3" t="n">
        <v>3.538498878479</v>
      </c>
      <c r="D122" s="4" t="n">
        <v>1.85</v>
      </c>
      <c r="E122" s="5" t="n">
        <v>3</v>
      </c>
      <c r="F122" s="5" t="n">
        <v>1</v>
      </c>
      <c r="G122" s="5" t="n">
        <v>1</v>
      </c>
      <c r="H122" s="5" t="n">
        <v>1</v>
      </c>
      <c r="I122" s="5" t="s">
        <v>404</v>
      </c>
      <c r="J122" s="5" t="s">
        <v>18</v>
      </c>
      <c r="K122" s="5" t="s">
        <v>192</v>
      </c>
      <c r="L122" s="2" t="s">
        <v>405</v>
      </c>
      <c r="M122" s="5" t="n">
        <v>813</v>
      </c>
      <c r="N122" s="6" t="n">
        <v>92.2271990946598</v>
      </c>
      <c r="O122" s="3" t="n">
        <v>8.03076171875</v>
      </c>
    </row>
    <row r="123" customFormat="false" ht="12.75" hidden="false" customHeight="false" outlineLevel="0" collapsed="false">
      <c r="A123" s="2" t="s">
        <v>406</v>
      </c>
      <c r="B123" s="2" t="s">
        <v>407</v>
      </c>
      <c r="C123" s="3" t="n">
        <v>3.4737274646759</v>
      </c>
      <c r="D123" s="4" t="n">
        <v>12.12</v>
      </c>
      <c r="E123" s="5" t="n">
        <v>3</v>
      </c>
      <c r="F123" s="5" t="n">
        <v>1</v>
      </c>
      <c r="G123" s="5" t="n">
        <v>1</v>
      </c>
      <c r="H123" s="5" t="n">
        <v>1</v>
      </c>
      <c r="I123" s="5"/>
      <c r="J123" s="5"/>
      <c r="K123" s="5"/>
      <c r="L123" s="2" t="s">
        <v>36</v>
      </c>
      <c r="M123" s="5" t="n">
        <v>132</v>
      </c>
      <c r="N123" s="6" t="n">
        <v>14.42919867466</v>
      </c>
      <c r="O123" s="3" t="n">
        <v>5.50341796875</v>
      </c>
    </row>
    <row r="124" customFormat="false" ht="12.75" hidden="false" customHeight="false" outlineLevel="0" collapsed="false">
      <c r="A124" s="2" t="s">
        <v>408</v>
      </c>
      <c r="B124" s="2" t="s">
        <v>409</v>
      </c>
      <c r="C124" s="3" t="n">
        <v>3.47084331512451</v>
      </c>
      <c r="D124" s="4" t="n">
        <v>19.18</v>
      </c>
      <c r="E124" s="5" t="n">
        <v>15</v>
      </c>
      <c r="F124" s="5" t="n">
        <v>1</v>
      </c>
      <c r="G124" s="5" t="n">
        <v>1</v>
      </c>
      <c r="H124" s="5" t="n">
        <v>1</v>
      </c>
      <c r="I124" s="5" t="s">
        <v>22</v>
      </c>
      <c r="J124" s="5" t="s">
        <v>145</v>
      </c>
      <c r="K124" s="5" t="s">
        <v>102</v>
      </c>
      <c r="L124" s="2" t="s">
        <v>410</v>
      </c>
      <c r="M124" s="5" t="n">
        <v>73</v>
      </c>
      <c r="N124" s="6" t="n">
        <v>8.42454906466</v>
      </c>
      <c r="O124" s="3" t="n">
        <v>9.62744140625</v>
      </c>
    </row>
    <row r="125" customFormat="false" ht="12.75" hidden="false" customHeight="false" outlineLevel="0" collapsed="false">
      <c r="A125" s="2" t="s">
        <v>411</v>
      </c>
      <c r="B125" s="2" t="s">
        <v>412</v>
      </c>
      <c r="C125" s="3" t="n">
        <v>3.42858028411865</v>
      </c>
      <c r="D125" s="4" t="n">
        <v>16.09</v>
      </c>
      <c r="E125" s="5" t="n">
        <v>13</v>
      </c>
      <c r="F125" s="5" t="n">
        <v>1</v>
      </c>
      <c r="G125" s="5" t="n">
        <v>1</v>
      </c>
      <c r="H125" s="5" t="n">
        <v>1</v>
      </c>
      <c r="I125" s="5" t="s">
        <v>230</v>
      </c>
      <c r="J125" s="5" t="s">
        <v>145</v>
      </c>
      <c r="K125" s="5" t="s">
        <v>102</v>
      </c>
      <c r="L125" s="2" t="s">
        <v>413</v>
      </c>
      <c r="M125" s="5" t="n">
        <v>87</v>
      </c>
      <c r="N125" s="6" t="n">
        <v>9.94154126466</v>
      </c>
      <c r="O125" s="3" t="n">
        <v>10.77001953125</v>
      </c>
    </row>
    <row r="126" customFormat="false" ht="12.75" hidden="false" customHeight="false" outlineLevel="0" collapsed="false">
      <c r="A126" s="2" t="s">
        <v>414</v>
      </c>
      <c r="B126" s="2" t="s">
        <v>415</v>
      </c>
      <c r="C126" s="3" t="n">
        <v>3.35263562202454</v>
      </c>
      <c r="D126" s="4" t="n">
        <v>8.25</v>
      </c>
      <c r="E126" s="5" t="n">
        <v>2</v>
      </c>
      <c r="F126" s="5" t="n">
        <v>1</v>
      </c>
      <c r="G126" s="5" t="n">
        <v>1</v>
      </c>
      <c r="H126" s="5" t="n">
        <v>1</v>
      </c>
      <c r="I126" s="5" t="s">
        <v>132</v>
      </c>
      <c r="J126" s="5" t="s">
        <v>416</v>
      </c>
      <c r="K126" s="5" t="s">
        <v>102</v>
      </c>
      <c r="L126" s="2" t="s">
        <v>417</v>
      </c>
      <c r="M126" s="5" t="n">
        <v>206</v>
      </c>
      <c r="N126" s="6" t="n">
        <v>22.11837909466</v>
      </c>
      <c r="O126" s="3" t="n">
        <v>7.10791015625</v>
      </c>
    </row>
    <row r="127" customFormat="false" ht="12.75" hidden="false" customHeight="false" outlineLevel="0" collapsed="false">
      <c r="A127" s="2" t="s">
        <v>418</v>
      </c>
      <c r="B127" s="2" t="s">
        <v>419</v>
      </c>
      <c r="C127" s="3" t="n">
        <v>3.34577083587646</v>
      </c>
      <c r="D127" s="4" t="n">
        <v>6.41</v>
      </c>
      <c r="E127" s="5" t="n">
        <v>13</v>
      </c>
      <c r="F127" s="5" t="n">
        <v>1</v>
      </c>
      <c r="G127" s="5" t="n">
        <v>1</v>
      </c>
      <c r="H127" s="5" t="n">
        <v>1</v>
      </c>
      <c r="I127" s="5"/>
      <c r="J127" s="5"/>
      <c r="K127" s="5"/>
      <c r="L127" s="2" t="s">
        <v>420</v>
      </c>
      <c r="M127" s="5" t="n">
        <v>156</v>
      </c>
      <c r="N127" s="6" t="n">
        <v>17.03380555466</v>
      </c>
      <c r="O127" s="3" t="n">
        <v>9.18798828125</v>
      </c>
    </row>
    <row r="128" customFormat="false" ht="12.75" hidden="false" customHeight="false" outlineLevel="0" collapsed="false">
      <c r="A128" s="2" t="s">
        <v>421</v>
      </c>
      <c r="B128" s="2" t="s">
        <v>422</v>
      </c>
      <c r="C128" s="3" t="n">
        <v>3.30964756011963</v>
      </c>
      <c r="D128" s="4" t="n">
        <v>5</v>
      </c>
      <c r="E128" s="5" t="n">
        <v>2</v>
      </c>
      <c r="F128" s="5" t="n">
        <v>1</v>
      </c>
      <c r="G128" s="5" t="n">
        <v>1</v>
      </c>
      <c r="H128" s="5" t="n">
        <v>1</v>
      </c>
      <c r="I128" s="5" t="s">
        <v>90</v>
      </c>
      <c r="J128" s="5"/>
      <c r="K128" s="5" t="s">
        <v>102</v>
      </c>
      <c r="L128" s="2" t="s">
        <v>423</v>
      </c>
      <c r="M128" s="5" t="n">
        <v>300</v>
      </c>
      <c r="N128" s="6" t="n">
        <v>34.46143272466</v>
      </c>
      <c r="O128" s="3" t="n">
        <v>5.07177734375</v>
      </c>
    </row>
    <row r="129" customFormat="false" ht="12.75" hidden="false" customHeight="false" outlineLevel="0" collapsed="false">
      <c r="A129" s="2" t="s">
        <v>424</v>
      </c>
      <c r="B129" s="2" t="s">
        <v>425</v>
      </c>
      <c r="C129" s="3" t="n">
        <v>3.30951380729675</v>
      </c>
      <c r="D129" s="4" t="n">
        <v>4.51</v>
      </c>
      <c r="E129" s="5" t="n">
        <v>2</v>
      </c>
      <c r="F129" s="5" t="n">
        <v>1</v>
      </c>
      <c r="G129" s="5" t="n">
        <v>1</v>
      </c>
      <c r="H129" s="5" t="n">
        <v>1</v>
      </c>
      <c r="I129" s="5" t="s">
        <v>90</v>
      </c>
      <c r="J129" s="5" t="s">
        <v>109</v>
      </c>
      <c r="K129" s="5" t="s">
        <v>280</v>
      </c>
      <c r="L129" s="2" t="s">
        <v>426</v>
      </c>
      <c r="M129" s="5" t="n">
        <v>266</v>
      </c>
      <c r="N129" s="6" t="n">
        <v>30.37508678466</v>
      </c>
      <c r="O129" s="3" t="n">
        <v>5.30029296875</v>
      </c>
    </row>
    <row r="130" customFormat="false" ht="12.75" hidden="false" customHeight="false" outlineLevel="0" collapsed="false">
      <c r="A130" s="2" t="s">
        <v>427</v>
      </c>
      <c r="B130" s="2" t="s">
        <v>428</v>
      </c>
      <c r="C130" s="3" t="n">
        <v>3.2830228805542</v>
      </c>
      <c r="D130" s="4" t="n">
        <v>1.06</v>
      </c>
      <c r="E130" s="5" t="n">
        <v>6</v>
      </c>
      <c r="F130" s="5" t="n">
        <v>1</v>
      </c>
      <c r="G130" s="5" t="n">
        <v>1</v>
      </c>
      <c r="H130" s="5" t="n">
        <v>1</v>
      </c>
      <c r="I130" s="5" t="s">
        <v>429</v>
      </c>
      <c r="J130" s="5" t="s">
        <v>224</v>
      </c>
      <c r="K130" s="5" t="s">
        <v>102</v>
      </c>
      <c r="L130" s="2" t="s">
        <v>430</v>
      </c>
      <c r="M130" s="5" t="n">
        <v>1228</v>
      </c>
      <c r="N130" s="6" t="n">
        <v>137.93238838466</v>
      </c>
      <c r="O130" s="3" t="n">
        <v>5.30029296875</v>
      </c>
    </row>
    <row r="131" customFormat="false" ht="12.75" hidden="false" customHeight="false" outlineLevel="0" collapsed="false">
      <c r="A131" s="2" t="s">
        <v>431</v>
      </c>
      <c r="B131" s="2" t="s">
        <v>432</v>
      </c>
      <c r="C131" s="3" t="n">
        <v>3.25000071525574</v>
      </c>
      <c r="D131" s="4" t="n">
        <v>11.2</v>
      </c>
      <c r="E131" s="5" t="n">
        <v>8</v>
      </c>
      <c r="F131" s="5" t="n">
        <v>1</v>
      </c>
      <c r="G131" s="5" t="n">
        <v>1</v>
      </c>
      <c r="H131" s="5" t="n">
        <v>1</v>
      </c>
      <c r="I131" s="5"/>
      <c r="J131" s="5"/>
      <c r="K131" s="5"/>
      <c r="L131" s="2" t="s">
        <v>36</v>
      </c>
      <c r="M131" s="5" t="n">
        <v>125</v>
      </c>
      <c r="N131" s="6" t="n">
        <v>14.28658555466</v>
      </c>
      <c r="O131" s="3" t="n">
        <v>9.83251953125</v>
      </c>
    </row>
    <row r="132" customFormat="false" ht="12.75" hidden="false" customHeight="false" outlineLevel="0" collapsed="false">
      <c r="A132" s="2" t="s">
        <v>433</v>
      </c>
      <c r="B132" s="2" t="s">
        <v>434</v>
      </c>
      <c r="C132" s="3" t="n">
        <v>3.24205660820007</v>
      </c>
      <c r="D132" s="4" t="n">
        <v>1.16</v>
      </c>
      <c r="E132" s="5" t="n">
        <v>1</v>
      </c>
      <c r="F132" s="5" t="n">
        <v>1</v>
      </c>
      <c r="G132" s="5" t="n">
        <v>1</v>
      </c>
      <c r="H132" s="5" t="n">
        <v>1</v>
      </c>
      <c r="I132" s="5" t="s">
        <v>90</v>
      </c>
      <c r="J132" s="5"/>
      <c r="K132" s="5"/>
      <c r="L132" s="2"/>
      <c r="M132" s="5" t="n">
        <v>5512</v>
      </c>
      <c r="N132" s="6" t="n">
        <v>586.594356814661</v>
      </c>
      <c r="O132" s="3" t="n">
        <v>5.96044921875</v>
      </c>
    </row>
    <row r="133" customFormat="false" ht="12.75" hidden="false" customHeight="false" outlineLevel="0" collapsed="false">
      <c r="A133" s="2" t="s">
        <v>435</v>
      </c>
      <c r="B133" s="2" t="s">
        <v>436</v>
      </c>
      <c r="C133" s="3" t="n">
        <v>3.23573851585388</v>
      </c>
      <c r="D133" s="4" t="n">
        <v>20.83</v>
      </c>
      <c r="E133" s="5" t="n">
        <v>5</v>
      </c>
      <c r="F133" s="5" t="n">
        <v>1</v>
      </c>
      <c r="G133" s="5" t="n">
        <v>1</v>
      </c>
      <c r="H133" s="5" t="n">
        <v>1</v>
      </c>
      <c r="I133" s="5" t="s">
        <v>22</v>
      </c>
      <c r="J133" s="5" t="s">
        <v>145</v>
      </c>
      <c r="K133" s="5" t="s">
        <v>102</v>
      </c>
      <c r="L133" s="2" t="s">
        <v>437</v>
      </c>
      <c r="M133" s="5" t="n">
        <v>72</v>
      </c>
      <c r="N133" s="6" t="n">
        <v>8.19030758466</v>
      </c>
      <c r="O133" s="3" t="n">
        <v>10.33056640625</v>
      </c>
    </row>
    <row r="134" customFormat="false" ht="12.75" hidden="false" customHeight="false" outlineLevel="0" collapsed="false">
      <c r="A134" s="2" t="s">
        <v>438</v>
      </c>
      <c r="B134" s="2" t="s">
        <v>439</v>
      </c>
      <c r="C134" s="3" t="n">
        <v>3.22892355918884</v>
      </c>
      <c r="D134" s="4" t="n">
        <v>11.76</v>
      </c>
      <c r="E134" s="5" t="n">
        <v>3</v>
      </c>
      <c r="F134" s="5" t="n">
        <v>1</v>
      </c>
      <c r="G134" s="5" t="n">
        <v>1</v>
      </c>
      <c r="H134" s="5" t="n">
        <v>1</v>
      </c>
      <c r="I134" s="5"/>
      <c r="J134" s="5"/>
      <c r="K134" s="5"/>
      <c r="L134" s="2" t="s">
        <v>36</v>
      </c>
      <c r="M134" s="5" t="n">
        <v>119</v>
      </c>
      <c r="N134" s="6" t="n">
        <v>13.92648643466</v>
      </c>
      <c r="O134" s="3" t="n">
        <v>10.12548828125</v>
      </c>
    </row>
    <row r="135" customFormat="false" ht="12.75" hidden="false" customHeight="false" outlineLevel="0" collapsed="false">
      <c r="A135" s="2" t="s">
        <v>440</v>
      </c>
      <c r="B135" s="2" t="s">
        <v>441</v>
      </c>
      <c r="C135" s="3" t="n">
        <v>3.20778703689575</v>
      </c>
      <c r="D135" s="4" t="n">
        <v>17.39</v>
      </c>
      <c r="E135" s="5" t="n">
        <v>2</v>
      </c>
      <c r="F135" s="5" t="n">
        <v>1</v>
      </c>
      <c r="G135" s="5" t="n">
        <v>1</v>
      </c>
      <c r="H135" s="5" t="n">
        <v>1</v>
      </c>
      <c r="I135" s="5"/>
      <c r="J135" s="5"/>
      <c r="K135" s="5"/>
      <c r="L135" s="2" t="s">
        <v>36</v>
      </c>
      <c r="M135" s="5" t="n">
        <v>69</v>
      </c>
      <c r="N135" s="6" t="n">
        <v>7.86617598466</v>
      </c>
      <c r="O135" s="3" t="n">
        <v>10.21337890625</v>
      </c>
    </row>
    <row r="136" customFormat="false" ht="12.75" hidden="false" customHeight="false" outlineLevel="0" collapsed="false">
      <c r="A136" s="2" t="s">
        <v>442</v>
      </c>
      <c r="B136" s="2" t="s">
        <v>443</v>
      </c>
      <c r="C136" s="3" t="n">
        <v>3.1968982219696</v>
      </c>
      <c r="D136" s="4" t="n">
        <v>5.1</v>
      </c>
      <c r="E136" s="5" t="n">
        <v>2</v>
      </c>
      <c r="F136" s="5" t="n">
        <v>1</v>
      </c>
      <c r="G136" s="5" t="n">
        <v>1</v>
      </c>
      <c r="H136" s="5" t="n">
        <v>1</v>
      </c>
      <c r="I136" s="5"/>
      <c r="J136" s="5"/>
      <c r="K136" s="5"/>
      <c r="L136" s="2" t="s">
        <v>444</v>
      </c>
      <c r="M136" s="5" t="n">
        <v>255</v>
      </c>
      <c r="N136" s="6" t="n">
        <v>28.87641849466</v>
      </c>
      <c r="O136" s="3" t="n">
        <v>4.83056640625</v>
      </c>
    </row>
    <row r="137" customFormat="false" ht="12.75" hidden="false" customHeight="false" outlineLevel="0" collapsed="false">
      <c r="A137" s="2" t="s">
        <v>445</v>
      </c>
      <c r="B137" s="2" t="s">
        <v>446</v>
      </c>
      <c r="C137" s="3" t="n">
        <v>3.18877720832825</v>
      </c>
      <c r="D137" s="4" t="n">
        <v>6.97</v>
      </c>
      <c r="E137" s="5" t="n">
        <v>3</v>
      </c>
      <c r="F137" s="5" t="n">
        <v>1</v>
      </c>
      <c r="G137" s="5" t="n">
        <v>1</v>
      </c>
      <c r="H137" s="5" t="n">
        <v>1</v>
      </c>
      <c r="I137" s="5" t="s">
        <v>335</v>
      </c>
      <c r="J137" s="5" t="s">
        <v>199</v>
      </c>
      <c r="K137" s="5" t="s">
        <v>366</v>
      </c>
      <c r="L137" s="2" t="s">
        <v>447</v>
      </c>
      <c r="M137" s="5" t="n">
        <v>201</v>
      </c>
      <c r="N137" s="6" t="n">
        <v>22.14394371466</v>
      </c>
      <c r="O137" s="3" t="n">
        <v>5.43994140625</v>
      </c>
    </row>
    <row r="138" customFormat="false" ht="12.75" hidden="false" customHeight="false" outlineLevel="0" collapsed="false">
      <c r="A138" s="2" t="s">
        <v>448</v>
      </c>
      <c r="B138" s="2" t="s">
        <v>449</v>
      </c>
      <c r="C138" s="3" t="n">
        <v>3.1760938167572</v>
      </c>
      <c r="D138" s="4" t="n">
        <v>2.9</v>
      </c>
      <c r="E138" s="5" t="n">
        <v>2</v>
      </c>
      <c r="F138" s="5" t="n">
        <v>1</v>
      </c>
      <c r="G138" s="5" t="n">
        <v>1</v>
      </c>
      <c r="H138" s="5" t="n">
        <v>1</v>
      </c>
      <c r="I138" s="5" t="s">
        <v>126</v>
      </c>
      <c r="J138" s="5"/>
      <c r="K138" s="5" t="s">
        <v>280</v>
      </c>
      <c r="L138" s="2" t="s">
        <v>127</v>
      </c>
      <c r="M138" s="5" t="n">
        <v>414</v>
      </c>
      <c r="N138" s="6" t="n">
        <v>47.22166197466</v>
      </c>
      <c r="O138" s="3" t="n">
        <v>9.42236328125</v>
      </c>
    </row>
    <row r="139" customFormat="false" ht="12.75" hidden="false" customHeight="false" outlineLevel="0" collapsed="false">
      <c r="A139" s="2" t="s">
        <v>450</v>
      </c>
      <c r="B139" s="2" t="s">
        <v>451</v>
      </c>
      <c r="C139" s="3" t="n">
        <v>3.16271734237671</v>
      </c>
      <c r="D139" s="4" t="n">
        <v>2.25</v>
      </c>
      <c r="E139" s="5" t="n">
        <v>3</v>
      </c>
      <c r="F139" s="5" t="n">
        <v>1</v>
      </c>
      <c r="G139" s="5" t="n">
        <v>1</v>
      </c>
      <c r="H139" s="5" t="n">
        <v>1</v>
      </c>
      <c r="I139" s="5" t="s">
        <v>132</v>
      </c>
      <c r="J139" s="5" t="s">
        <v>199</v>
      </c>
      <c r="K139" s="5" t="s">
        <v>102</v>
      </c>
      <c r="L139" s="2" t="s">
        <v>452</v>
      </c>
      <c r="M139" s="5" t="n">
        <v>579</v>
      </c>
      <c r="N139" s="6" t="n">
        <v>65.5531965346601</v>
      </c>
      <c r="O139" s="3" t="n">
        <v>7.84033203125</v>
      </c>
    </row>
    <row r="140" customFormat="false" ht="12.75" hidden="false" customHeight="false" outlineLevel="0" collapsed="false">
      <c r="A140" s="2" t="s">
        <v>453</v>
      </c>
      <c r="B140" s="2" t="s">
        <v>454</v>
      </c>
      <c r="C140" s="3" t="n">
        <v>3.15925240516663</v>
      </c>
      <c r="D140" s="4" t="n">
        <v>2.62</v>
      </c>
      <c r="E140" s="5" t="n">
        <v>2</v>
      </c>
      <c r="F140" s="5" t="n">
        <v>1</v>
      </c>
      <c r="G140" s="5" t="n">
        <v>1</v>
      </c>
      <c r="H140" s="5" t="n">
        <v>1</v>
      </c>
      <c r="I140" s="5"/>
      <c r="J140" s="5"/>
      <c r="K140" s="5"/>
      <c r="L140" s="2" t="s">
        <v>36</v>
      </c>
      <c r="M140" s="5" t="n">
        <v>572</v>
      </c>
      <c r="N140" s="6" t="n">
        <v>63.4954035146601</v>
      </c>
      <c r="O140" s="3" t="n">
        <v>9.62744140625</v>
      </c>
    </row>
    <row r="141" customFormat="false" ht="12.75" hidden="false" customHeight="false" outlineLevel="0" collapsed="false">
      <c r="A141" s="2" t="s">
        <v>455</v>
      </c>
      <c r="B141" s="2" t="s">
        <v>456</v>
      </c>
      <c r="C141" s="3" t="n">
        <v>3.13839364051819</v>
      </c>
      <c r="D141" s="4" t="n">
        <v>2.72</v>
      </c>
      <c r="E141" s="5" t="n">
        <v>3</v>
      </c>
      <c r="F141" s="5" t="n">
        <v>1</v>
      </c>
      <c r="G141" s="5" t="n">
        <v>1</v>
      </c>
      <c r="H141" s="5" t="n">
        <v>1</v>
      </c>
      <c r="I141" s="5" t="s">
        <v>319</v>
      </c>
      <c r="J141" s="5"/>
      <c r="K141" s="5"/>
      <c r="L141" s="2" t="s">
        <v>457</v>
      </c>
      <c r="M141" s="5" t="n">
        <v>441</v>
      </c>
      <c r="N141" s="6" t="n">
        <v>48.75119067466</v>
      </c>
      <c r="O141" s="3" t="n">
        <v>5.19873046875</v>
      </c>
    </row>
    <row r="142" customFormat="false" ht="12.75" hidden="false" customHeight="false" outlineLevel="0" collapsed="false">
      <c r="A142" s="2" t="s">
        <v>458</v>
      </c>
      <c r="B142" s="2" t="s">
        <v>459</v>
      </c>
      <c r="C142" s="3" t="n">
        <v>3.12544727325439</v>
      </c>
      <c r="D142" s="4" t="n">
        <v>6.02</v>
      </c>
      <c r="E142" s="5" t="n">
        <v>1</v>
      </c>
      <c r="F142" s="5" t="n">
        <v>1</v>
      </c>
      <c r="G142" s="5" t="n">
        <v>1</v>
      </c>
      <c r="H142" s="5" t="n">
        <v>1</v>
      </c>
      <c r="I142" s="5" t="s">
        <v>335</v>
      </c>
      <c r="J142" s="5" t="s">
        <v>460</v>
      </c>
      <c r="K142" s="5" t="s">
        <v>102</v>
      </c>
      <c r="L142" s="2" t="s">
        <v>461</v>
      </c>
      <c r="M142" s="5" t="n">
        <v>216</v>
      </c>
      <c r="N142" s="6" t="n">
        <v>23.72852079466</v>
      </c>
      <c r="O142" s="3" t="n">
        <v>9.31982421875</v>
      </c>
    </row>
    <row r="143" customFormat="false" ht="12.75" hidden="false" customHeight="false" outlineLevel="0" collapsed="false">
      <c r="A143" s="2" t="s">
        <v>462</v>
      </c>
      <c r="B143" s="2" t="s">
        <v>463</v>
      </c>
      <c r="C143" s="3" t="n">
        <v>3.10471510887146</v>
      </c>
      <c r="D143" s="4" t="n">
        <v>5.17</v>
      </c>
      <c r="E143" s="5" t="n">
        <v>2</v>
      </c>
      <c r="F143" s="5" t="n">
        <v>1</v>
      </c>
      <c r="G143" s="5" t="n">
        <v>1</v>
      </c>
      <c r="H143" s="5" t="n">
        <v>1</v>
      </c>
      <c r="I143" s="5"/>
      <c r="J143" s="5"/>
      <c r="K143" s="5"/>
      <c r="L143" s="2" t="s">
        <v>36</v>
      </c>
      <c r="M143" s="5" t="n">
        <v>348</v>
      </c>
      <c r="N143" s="6" t="n">
        <v>38.02696882466</v>
      </c>
      <c r="O143" s="3" t="n">
        <v>5.70654296875</v>
      </c>
    </row>
    <row r="144" customFormat="false" ht="12.75" hidden="false" customHeight="false" outlineLevel="0" collapsed="false">
      <c r="A144" s="2" t="s">
        <v>464</v>
      </c>
      <c r="B144" s="2" t="s">
        <v>465</v>
      </c>
      <c r="C144" s="3" t="n">
        <v>3.09771823883057</v>
      </c>
      <c r="D144" s="4" t="n">
        <v>5.88</v>
      </c>
      <c r="E144" s="5" t="n">
        <v>5</v>
      </c>
      <c r="F144" s="5" t="n">
        <v>1</v>
      </c>
      <c r="G144" s="5" t="n">
        <v>1</v>
      </c>
      <c r="H144" s="5" t="n">
        <v>1</v>
      </c>
      <c r="I144" s="5"/>
      <c r="J144" s="5"/>
      <c r="K144" s="5"/>
      <c r="L144" s="2" t="s">
        <v>36</v>
      </c>
      <c r="M144" s="5" t="n">
        <v>170</v>
      </c>
      <c r="N144" s="6" t="n">
        <v>19.51006499466</v>
      </c>
      <c r="O144" s="3" t="n">
        <v>6.78564453125</v>
      </c>
    </row>
    <row r="145" customFormat="false" ht="12.75" hidden="false" customHeight="false" outlineLevel="0" collapsed="false">
      <c r="A145" s="2" t="s">
        <v>466</v>
      </c>
      <c r="B145" s="2" t="s">
        <v>467</v>
      </c>
      <c r="C145" s="3" t="n">
        <v>3.08389496803284</v>
      </c>
      <c r="D145" s="4" t="n">
        <v>12.3</v>
      </c>
      <c r="E145" s="5" t="n">
        <v>1</v>
      </c>
      <c r="F145" s="5" t="n">
        <v>1</v>
      </c>
      <c r="G145" s="5" t="n">
        <v>1</v>
      </c>
      <c r="H145" s="5" t="n">
        <v>1</v>
      </c>
      <c r="I145" s="5"/>
      <c r="J145" s="5"/>
      <c r="K145" s="5"/>
      <c r="L145" s="2" t="s">
        <v>36</v>
      </c>
      <c r="M145" s="5" t="n">
        <v>122</v>
      </c>
      <c r="N145" s="6" t="n">
        <v>13.71034954466</v>
      </c>
      <c r="O145" s="3" t="n">
        <v>9.86181640625</v>
      </c>
    </row>
    <row r="146" customFormat="false" ht="12.75" hidden="false" customHeight="false" outlineLevel="0" collapsed="false">
      <c r="A146" s="2" t="s">
        <v>468</v>
      </c>
      <c r="B146" s="2" t="s">
        <v>469</v>
      </c>
      <c r="C146" s="3" t="n">
        <v>3.07633399963379</v>
      </c>
      <c r="D146" s="4" t="n">
        <v>7.04</v>
      </c>
      <c r="E146" s="5" t="n">
        <v>2</v>
      </c>
      <c r="F146" s="5" t="n">
        <v>1</v>
      </c>
      <c r="G146" s="5" t="n">
        <v>1</v>
      </c>
      <c r="H146" s="5" t="n">
        <v>1</v>
      </c>
      <c r="I146" s="5" t="s">
        <v>90</v>
      </c>
      <c r="J146" s="5" t="s">
        <v>470</v>
      </c>
      <c r="K146" s="5" t="s">
        <v>471</v>
      </c>
      <c r="L146" s="2" t="s">
        <v>472</v>
      </c>
      <c r="M146" s="5" t="n">
        <v>199</v>
      </c>
      <c r="N146" s="6" t="n">
        <v>22.41217882466</v>
      </c>
      <c r="O146" s="3" t="n">
        <v>8.23583984375</v>
      </c>
    </row>
    <row r="147" customFormat="false" ht="12.75" hidden="false" customHeight="false" outlineLevel="0" collapsed="false">
      <c r="A147" s="2" t="s">
        <v>473</v>
      </c>
      <c r="B147" s="2" t="s">
        <v>474</v>
      </c>
      <c r="C147" s="3" t="n">
        <v>3.06509494781494</v>
      </c>
      <c r="D147" s="4" t="n">
        <v>11.9</v>
      </c>
      <c r="E147" s="5" t="n">
        <v>2</v>
      </c>
      <c r="F147" s="5" t="n">
        <v>1</v>
      </c>
      <c r="G147" s="5" t="n">
        <v>1</v>
      </c>
      <c r="H147" s="5" t="n">
        <v>1</v>
      </c>
      <c r="I147" s="5"/>
      <c r="J147" s="5"/>
      <c r="K147" s="5"/>
      <c r="L147" s="2" t="s">
        <v>36</v>
      </c>
      <c r="M147" s="5" t="n">
        <v>84</v>
      </c>
      <c r="N147" s="6" t="n">
        <v>9.69191546466</v>
      </c>
      <c r="O147" s="3" t="n">
        <v>6.56591796875</v>
      </c>
    </row>
    <row r="148" customFormat="false" ht="12.75" hidden="false" customHeight="false" outlineLevel="0" collapsed="false">
      <c r="A148" s="2" t="s">
        <v>475</v>
      </c>
      <c r="B148" s="2" t="s">
        <v>476</v>
      </c>
      <c r="C148" s="3" t="n">
        <v>3.05971050262451</v>
      </c>
      <c r="D148" s="4" t="n">
        <v>18.92</v>
      </c>
      <c r="E148" s="5" t="n">
        <v>1</v>
      </c>
      <c r="F148" s="5" t="n">
        <v>1</v>
      </c>
      <c r="G148" s="5" t="n">
        <v>1</v>
      </c>
      <c r="H148" s="5" t="n">
        <v>1</v>
      </c>
      <c r="I148" s="5"/>
      <c r="J148" s="5"/>
      <c r="K148" s="5"/>
      <c r="L148" s="2"/>
      <c r="M148" s="5" t="n">
        <v>74</v>
      </c>
      <c r="N148" s="6" t="n">
        <v>7.61002625466</v>
      </c>
      <c r="O148" s="3" t="n">
        <v>8.27978515625</v>
      </c>
    </row>
    <row r="149" customFormat="false" ht="12.75" hidden="false" customHeight="false" outlineLevel="0" collapsed="false">
      <c r="A149" s="2" t="s">
        <v>477</v>
      </c>
      <c r="B149" s="2" t="s">
        <v>478</v>
      </c>
      <c r="C149" s="3" t="n">
        <v>3.05488848686218</v>
      </c>
      <c r="D149" s="4" t="n">
        <v>3.84</v>
      </c>
      <c r="E149" s="5" t="n">
        <v>2</v>
      </c>
      <c r="F149" s="5" t="n">
        <v>1</v>
      </c>
      <c r="G149" s="5" t="n">
        <v>1</v>
      </c>
      <c r="H149" s="5" t="n">
        <v>1</v>
      </c>
      <c r="I149" s="5"/>
      <c r="J149" s="5"/>
      <c r="K149" s="5"/>
      <c r="L149" s="2" t="s">
        <v>36</v>
      </c>
      <c r="M149" s="5" t="n">
        <v>391</v>
      </c>
      <c r="N149" s="6" t="n">
        <v>43.55955143466</v>
      </c>
      <c r="O149" s="3" t="n">
        <v>6.74169921875</v>
      </c>
    </row>
    <row r="150" customFormat="false" ht="12.75" hidden="false" customHeight="false" outlineLevel="0" collapsed="false">
      <c r="A150" s="2" t="s">
        <v>479</v>
      </c>
      <c r="B150" s="2" t="s">
        <v>480</v>
      </c>
      <c r="C150" s="3" t="n">
        <v>3.02990984916687</v>
      </c>
      <c r="D150" s="4" t="n">
        <v>13.4</v>
      </c>
      <c r="E150" s="5" t="n">
        <v>3</v>
      </c>
      <c r="F150" s="5" t="n">
        <v>1</v>
      </c>
      <c r="G150" s="5" t="n">
        <v>1</v>
      </c>
      <c r="H150" s="5" t="n">
        <v>1</v>
      </c>
      <c r="I150" s="5" t="s">
        <v>335</v>
      </c>
      <c r="J150" s="5"/>
      <c r="K150" s="5" t="s">
        <v>366</v>
      </c>
      <c r="L150" s="2" t="s">
        <v>447</v>
      </c>
      <c r="M150" s="5" t="n">
        <v>97</v>
      </c>
      <c r="N150" s="6" t="n">
        <v>10.86127332466</v>
      </c>
      <c r="O150" s="3" t="n">
        <v>4.84326171875</v>
      </c>
    </row>
    <row r="151" customFormat="false" ht="12.75" hidden="false" customHeight="false" outlineLevel="0" collapsed="false">
      <c r="A151" s="2" t="s">
        <v>481</v>
      </c>
      <c r="B151" s="2" t="s">
        <v>482</v>
      </c>
      <c r="C151" s="3" t="n">
        <v>3.02227377891541</v>
      </c>
      <c r="D151" s="4" t="n">
        <v>2.31</v>
      </c>
      <c r="E151" s="5" t="n">
        <v>2</v>
      </c>
      <c r="F151" s="5" t="n">
        <v>1</v>
      </c>
      <c r="G151" s="5" t="n">
        <v>1</v>
      </c>
      <c r="H151" s="5" t="n">
        <v>1</v>
      </c>
      <c r="I151" s="5"/>
      <c r="J151" s="5"/>
      <c r="K151" s="5"/>
      <c r="L151" s="2"/>
      <c r="M151" s="5" t="n">
        <v>563</v>
      </c>
      <c r="N151" s="6" t="n">
        <v>61.67382581466</v>
      </c>
      <c r="O151" s="3" t="n">
        <v>8.04541015625</v>
      </c>
    </row>
    <row r="152" customFormat="false" ht="12.75" hidden="false" customHeight="false" outlineLevel="0" collapsed="false">
      <c r="A152" s="2" t="s">
        <v>483</v>
      </c>
      <c r="B152" s="2" t="s">
        <v>484</v>
      </c>
      <c r="C152" s="3" t="n">
        <v>3.00565147399902</v>
      </c>
      <c r="D152" s="4" t="n">
        <v>4.38</v>
      </c>
      <c r="E152" s="5" t="n">
        <v>2</v>
      </c>
      <c r="F152" s="5" t="n">
        <v>1</v>
      </c>
      <c r="G152" s="5" t="n">
        <v>1</v>
      </c>
      <c r="H152" s="5" t="n">
        <v>1</v>
      </c>
      <c r="I152" s="5" t="s">
        <v>335</v>
      </c>
      <c r="J152" s="5" t="s">
        <v>485</v>
      </c>
      <c r="K152" s="5"/>
      <c r="L152" s="2" t="s">
        <v>486</v>
      </c>
      <c r="M152" s="5" t="n">
        <v>297</v>
      </c>
      <c r="N152" s="6" t="n">
        <v>33.17180725466</v>
      </c>
      <c r="O152" s="3" t="n">
        <v>6.62451171875</v>
      </c>
    </row>
    <row r="153" customFormat="false" ht="12.75" hidden="false" customHeight="false" outlineLevel="0" collapsed="false">
      <c r="A153" s="2" t="s">
        <v>487</v>
      </c>
      <c r="B153" s="2" t="s">
        <v>488</v>
      </c>
      <c r="C153" s="3" t="n">
        <v>3.00360894203186</v>
      </c>
      <c r="D153" s="4" t="n">
        <v>15.05</v>
      </c>
      <c r="E153" s="5" t="n">
        <v>8</v>
      </c>
      <c r="F153" s="5" t="n">
        <v>1</v>
      </c>
      <c r="G153" s="5" t="n">
        <v>1</v>
      </c>
      <c r="H153" s="5" t="n">
        <v>1</v>
      </c>
      <c r="I153" s="5" t="s">
        <v>404</v>
      </c>
      <c r="J153" s="5" t="s">
        <v>489</v>
      </c>
      <c r="K153" s="5" t="s">
        <v>490</v>
      </c>
      <c r="L153" s="2" t="s">
        <v>491</v>
      </c>
      <c r="M153" s="5" t="n">
        <v>93</v>
      </c>
      <c r="N153" s="6" t="n">
        <v>10.34010426466</v>
      </c>
      <c r="O153" s="3" t="n">
        <v>5.41455078125</v>
      </c>
    </row>
    <row r="154" customFormat="false" ht="12.75" hidden="false" customHeight="false" outlineLevel="0" collapsed="false">
      <c r="A154" s="2" t="s">
        <v>492</v>
      </c>
      <c r="B154" s="2" t="s">
        <v>493</v>
      </c>
      <c r="C154" s="3" t="n">
        <v>2.98730444908142</v>
      </c>
      <c r="D154" s="4" t="n">
        <v>10.68</v>
      </c>
      <c r="E154" s="5" t="n">
        <v>1</v>
      </c>
      <c r="F154" s="5" t="n">
        <v>1</v>
      </c>
      <c r="G154" s="5" t="n">
        <v>1</v>
      </c>
      <c r="H154" s="5" t="n">
        <v>1</v>
      </c>
      <c r="I154" s="5" t="s">
        <v>331</v>
      </c>
      <c r="J154" s="5" t="s">
        <v>91</v>
      </c>
      <c r="K154" s="5" t="s">
        <v>234</v>
      </c>
      <c r="L154" s="2" t="s">
        <v>494</v>
      </c>
      <c r="M154" s="5" t="n">
        <v>103</v>
      </c>
      <c r="N154" s="6" t="n">
        <v>11.76906193466</v>
      </c>
      <c r="O154" s="3" t="n">
        <v>8.93896484375</v>
      </c>
    </row>
    <row r="155" customFormat="false" ht="12.75" hidden="false" customHeight="false" outlineLevel="0" collapsed="false">
      <c r="A155" s="2" t="s">
        <v>495</v>
      </c>
      <c r="B155" s="2" t="s">
        <v>496</v>
      </c>
      <c r="C155" s="3" t="n">
        <v>2.97835183143616</v>
      </c>
      <c r="D155" s="4" t="n">
        <v>8.59</v>
      </c>
      <c r="E155" s="5" t="n">
        <v>3</v>
      </c>
      <c r="F155" s="5" t="n">
        <v>1</v>
      </c>
      <c r="G155" s="5" t="n">
        <v>1</v>
      </c>
      <c r="H155" s="5" t="n">
        <v>1</v>
      </c>
      <c r="I155" s="5" t="s">
        <v>213</v>
      </c>
      <c r="J155" s="5"/>
      <c r="K155" s="5" t="s">
        <v>102</v>
      </c>
      <c r="L155" s="2" t="s">
        <v>216</v>
      </c>
      <c r="M155" s="5" t="n">
        <v>198</v>
      </c>
      <c r="N155" s="6" t="n">
        <v>21.83105233466</v>
      </c>
      <c r="O155" s="3" t="n">
        <v>5.42724609375</v>
      </c>
    </row>
    <row r="156" customFormat="false" ht="12.75" hidden="false" customHeight="false" outlineLevel="0" collapsed="false">
      <c r="A156" s="2" t="s">
        <v>497</v>
      </c>
      <c r="B156" s="2" t="s">
        <v>498</v>
      </c>
      <c r="C156" s="3" t="n">
        <v>2.961256980896</v>
      </c>
      <c r="D156" s="4" t="n">
        <v>6.9</v>
      </c>
      <c r="E156" s="5" t="n">
        <v>10</v>
      </c>
      <c r="F156" s="5" t="n">
        <v>1</v>
      </c>
      <c r="G156" s="5" t="n">
        <v>1</v>
      </c>
      <c r="H156" s="5" t="n">
        <v>1</v>
      </c>
      <c r="I156" s="5" t="s">
        <v>90</v>
      </c>
      <c r="J156" s="5"/>
      <c r="K156" s="5"/>
      <c r="L156" s="2" t="s">
        <v>499</v>
      </c>
      <c r="M156" s="5" t="n">
        <v>232</v>
      </c>
      <c r="N156" s="6" t="n">
        <v>24.71724934466</v>
      </c>
      <c r="O156" s="3" t="n">
        <v>7.60595703125</v>
      </c>
    </row>
    <row r="157" customFormat="false" ht="12.75" hidden="false" customHeight="false" outlineLevel="0" collapsed="false">
      <c r="A157" s="2" t="s">
        <v>500</v>
      </c>
      <c r="B157" s="2" t="s">
        <v>501</v>
      </c>
      <c r="C157" s="3" t="n">
        <v>2.93953490257263</v>
      </c>
      <c r="D157" s="4" t="n">
        <v>2.58</v>
      </c>
      <c r="E157" s="5" t="n">
        <v>10</v>
      </c>
      <c r="F157" s="5" t="n">
        <v>1</v>
      </c>
      <c r="G157" s="5" t="n">
        <v>1</v>
      </c>
      <c r="H157" s="5" t="n">
        <v>1</v>
      </c>
      <c r="I157" s="5" t="s">
        <v>126</v>
      </c>
      <c r="J157" s="5"/>
      <c r="K157" s="5"/>
      <c r="L157" s="2" t="s">
        <v>502</v>
      </c>
      <c r="M157" s="5" t="n">
        <v>697</v>
      </c>
      <c r="N157" s="6" t="n">
        <v>74.6785734346601</v>
      </c>
      <c r="O157" s="3" t="n">
        <v>5.09716796875</v>
      </c>
    </row>
    <row r="158" customFormat="false" ht="12.75" hidden="false" customHeight="false" outlineLevel="0" collapsed="false">
      <c r="A158" s="2" t="s">
        <v>503</v>
      </c>
      <c r="B158" s="2" t="s">
        <v>504</v>
      </c>
      <c r="C158" s="3" t="n">
        <v>2.93449354171753</v>
      </c>
      <c r="D158" s="4" t="n">
        <v>1.56</v>
      </c>
      <c r="E158" s="5" t="n">
        <v>3</v>
      </c>
      <c r="F158" s="5" t="n">
        <v>1</v>
      </c>
      <c r="G158" s="5" t="n">
        <v>1</v>
      </c>
      <c r="H158" s="5" t="n">
        <v>1</v>
      </c>
      <c r="I158" s="5"/>
      <c r="J158" s="5"/>
      <c r="K158" s="5"/>
      <c r="L158" s="2" t="s">
        <v>36</v>
      </c>
      <c r="M158" s="5" t="n">
        <v>835</v>
      </c>
      <c r="N158" s="6" t="n">
        <v>91.7254274046601</v>
      </c>
      <c r="O158" s="3" t="n">
        <v>6.60986328125</v>
      </c>
    </row>
    <row r="159" customFormat="false" ht="12.75" hidden="false" customHeight="false" outlineLevel="0" collapsed="false">
      <c r="A159" s="2" t="s">
        <v>505</v>
      </c>
      <c r="B159" s="2" t="s">
        <v>506</v>
      </c>
      <c r="C159" s="3" t="n">
        <v>2.8927583694458</v>
      </c>
      <c r="D159" s="4" t="n">
        <v>1.1</v>
      </c>
      <c r="E159" s="5" t="n">
        <v>1</v>
      </c>
      <c r="F159" s="5" t="n">
        <v>1</v>
      </c>
      <c r="G159" s="5" t="n">
        <v>1</v>
      </c>
      <c r="H159" s="5" t="n">
        <v>1</v>
      </c>
      <c r="I159" s="5" t="s">
        <v>223</v>
      </c>
      <c r="J159" s="5"/>
      <c r="K159" s="5" t="s">
        <v>507</v>
      </c>
      <c r="L159" s="2" t="s">
        <v>494</v>
      </c>
      <c r="M159" s="5" t="n">
        <v>1549</v>
      </c>
      <c r="N159" s="6" t="n">
        <v>201.055114054661</v>
      </c>
      <c r="O159" s="3" t="n">
        <v>5.74462890625</v>
      </c>
    </row>
    <row r="160" customFormat="false" ht="12.75" hidden="false" customHeight="false" outlineLevel="0" collapsed="false">
      <c r="A160" s="2" t="s">
        <v>508</v>
      </c>
      <c r="B160" s="2" t="s">
        <v>509</v>
      </c>
      <c r="C160" s="3" t="n">
        <v>2.88018321990967</v>
      </c>
      <c r="D160" s="4" t="n">
        <v>0.22</v>
      </c>
      <c r="E160" s="5" t="n">
        <v>1</v>
      </c>
      <c r="F160" s="5" t="n">
        <v>1</v>
      </c>
      <c r="G160" s="5" t="n">
        <v>1</v>
      </c>
      <c r="H160" s="5" t="n">
        <v>1</v>
      </c>
      <c r="I160" s="5" t="s">
        <v>90</v>
      </c>
      <c r="J160" s="5"/>
      <c r="K160" s="5"/>
      <c r="L160" s="2" t="s">
        <v>510</v>
      </c>
      <c r="M160" s="5" t="n">
        <v>6909</v>
      </c>
      <c r="N160" s="6" t="n">
        <v>801.381584284642</v>
      </c>
      <c r="O160" s="3" t="n">
        <v>9.12939453125</v>
      </c>
    </row>
    <row r="161" customFormat="false" ht="12.75" hidden="false" customHeight="false" outlineLevel="0" collapsed="false">
      <c r="A161" s="2" t="s">
        <v>511</v>
      </c>
      <c r="B161" s="2" t="s">
        <v>512</v>
      </c>
      <c r="C161" s="3" t="n">
        <v>2.8797333240509</v>
      </c>
      <c r="D161" s="4" t="n">
        <v>9.83</v>
      </c>
      <c r="E161" s="5" t="n">
        <v>3</v>
      </c>
      <c r="F161" s="5" t="n">
        <v>1</v>
      </c>
      <c r="G161" s="5" t="n">
        <v>1</v>
      </c>
      <c r="H161" s="5" t="n">
        <v>1</v>
      </c>
      <c r="I161" s="5" t="s">
        <v>22</v>
      </c>
      <c r="J161" s="5" t="s">
        <v>145</v>
      </c>
      <c r="K161" s="5" t="s">
        <v>102</v>
      </c>
      <c r="L161" s="2" t="s">
        <v>513</v>
      </c>
      <c r="M161" s="5" t="n">
        <v>173</v>
      </c>
      <c r="N161" s="6" t="n">
        <v>20.80676610466</v>
      </c>
      <c r="O161" s="3" t="n">
        <v>11.44384765625</v>
      </c>
    </row>
    <row r="162" customFormat="false" ht="12.75" hidden="false" customHeight="false" outlineLevel="0" collapsed="false">
      <c r="A162" s="2" t="s">
        <v>514</v>
      </c>
      <c r="B162" s="2" t="s">
        <v>515</v>
      </c>
      <c r="C162" s="3" t="n">
        <v>2.87095880508423</v>
      </c>
      <c r="D162" s="4" t="n">
        <v>7.19</v>
      </c>
      <c r="E162" s="5" t="n">
        <v>23</v>
      </c>
      <c r="F162" s="5" t="n">
        <v>1</v>
      </c>
      <c r="G162" s="5" t="n">
        <v>1</v>
      </c>
      <c r="H162" s="5" t="n">
        <v>1</v>
      </c>
      <c r="I162" s="5" t="s">
        <v>132</v>
      </c>
      <c r="J162" s="5" t="s">
        <v>115</v>
      </c>
      <c r="K162" s="5" t="s">
        <v>102</v>
      </c>
      <c r="L162" s="2" t="s">
        <v>516</v>
      </c>
      <c r="M162" s="5" t="n">
        <v>167</v>
      </c>
      <c r="N162" s="6" t="n">
        <v>18.24134713466</v>
      </c>
      <c r="O162" s="3" t="n">
        <v>6.87353515625</v>
      </c>
    </row>
    <row r="163" customFormat="false" ht="12.75" hidden="false" customHeight="false" outlineLevel="0" collapsed="false">
      <c r="A163" s="2" t="s">
        <v>517</v>
      </c>
      <c r="B163" s="2" t="s">
        <v>518</v>
      </c>
      <c r="C163" s="3" t="n">
        <v>2.86906790733337</v>
      </c>
      <c r="D163" s="4" t="n">
        <v>2.99</v>
      </c>
      <c r="E163" s="5" t="n">
        <v>3</v>
      </c>
      <c r="F163" s="5" t="n">
        <v>1</v>
      </c>
      <c r="G163" s="5" t="n">
        <v>1</v>
      </c>
      <c r="H163" s="5" t="n">
        <v>1</v>
      </c>
      <c r="I163" s="5" t="s">
        <v>132</v>
      </c>
      <c r="J163" s="5" t="s">
        <v>224</v>
      </c>
      <c r="K163" s="5" t="s">
        <v>519</v>
      </c>
      <c r="L163" s="2" t="s">
        <v>520</v>
      </c>
      <c r="M163" s="5" t="n">
        <v>568</v>
      </c>
      <c r="N163" s="6" t="n">
        <v>64.2757473146601</v>
      </c>
      <c r="O163" s="3" t="n">
        <v>6.30322265625</v>
      </c>
    </row>
    <row r="164" customFormat="false" ht="12.75" hidden="false" customHeight="false" outlineLevel="0" collapsed="false">
      <c r="A164" s="2" t="s">
        <v>521</v>
      </c>
      <c r="B164" s="2" t="s">
        <v>522</v>
      </c>
      <c r="C164" s="3" t="n">
        <v>2.86753487586975</v>
      </c>
      <c r="D164" s="4" t="n">
        <v>0.72</v>
      </c>
      <c r="E164" s="5" t="n">
        <v>3</v>
      </c>
      <c r="F164" s="5" t="n">
        <v>1</v>
      </c>
      <c r="G164" s="5" t="n">
        <v>1</v>
      </c>
      <c r="H164" s="5" t="n">
        <v>1</v>
      </c>
      <c r="I164" s="5" t="s">
        <v>84</v>
      </c>
      <c r="J164" s="5" t="s">
        <v>523</v>
      </c>
      <c r="K164" s="5" t="s">
        <v>40</v>
      </c>
      <c r="L164" s="2" t="s">
        <v>524</v>
      </c>
      <c r="M164" s="5" t="n">
        <v>1661</v>
      </c>
      <c r="N164" s="6" t="n">
        <v>189.81661328466</v>
      </c>
      <c r="O164" s="3" t="n">
        <v>5.63037109375</v>
      </c>
    </row>
    <row r="165" customFormat="false" ht="12.75" hidden="false" customHeight="false" outlineLevel="0" collapsed="false">
      <c r="A165" s="2" t="s">
        <v>525</v>
      </c>
      <c r="B165" s="2" t="s">
        <v>526</v>
      </c>
      <c r="C165" s="3" t="n">
        <v>2.86618375778198</v>
      </c>
      <c r="D165" s="4" t="n">
        <v>3.36</v>
      </c>
      <c r="E165" s="5" t="n">
        <v>3</v>
      </c>
      <c r="F165" s="5" t="n">
        <v>1</v>
      </c>
      <c r="G165" s="5" t="n">
        <v>1</v>
      </c>
      <c r="H165" s="5" t="n">
        <v>1</v>
      </c>
      <c r="I165" s="5"/>
      <c r="J165" s="5"/>
      <c r="K165" s="5"/>
      <c r="L165" s="2" t="s">
        <v>527</v>
      </c>
      <c r="M165" s="5" t="n">
        <v>446</v>
      </c>
      <c r="N165" s="6" t="n">
        <v>49.9240298246599</v>
      </c>
      <c r="O165" s="3" t="n">
        <v>5.51611328125</v>
      </c>
    </row>
    <row r="166" customFormat="false" ht="12.75" hidden="false" customHeight="false" outlineLevel="0" collapsed="false">
      <c r="A166" s="2" t="s">
        <v>528</v>
      </c>
      <c r="B166" s="2" t="s">
        <v>529</v>
      </c>
      <c r="C166" s="3" t="n">
        <v>2.86277508735657</v>
      </c>
      <c r="D166" s="4" t="n">
        <v>5.38</v>
      </c>
      <c r="E166" s="5" t="n">
        <v>5</v>
      </c>
      <c r="F166" s="5" t="n">
        <v>1</v>
      </c>
      <c r="G166" s="5" t="n">
        <v>1</v>
      </c>
      <c r="H166" s="5" t="n">
        <v>1</v>
      </c>
      <c r="I166" s="5" t="s">
        <v>530</v>
      </c>
      <c r="J166" s="5" t="s">
        <v>199</v>
      </c>
      <c r="K166" s="5" t="s">
        <v>531</v>
      </c>
      <c r="L166" s="2" t="s">
        <v>532</v>
      </c>
      <c r="M166" s="5" t="n">
        <v>186</v>
      </c>
      <c r="N166" s="6" t="n">
        <v>20.97990023466</v>
      </c>
      <c r="O166" s="3" t="n">
        <v>8.22119140625</v>
      </c>
    </row>
    <row r="167" customFormat="false" ht="12.75" hidden="false" customHeight="false" outlineLevel="0" collapsed="false">
      <c r="A167" s="2" t="s">
        <v>533</v>
      </c>
      <c r="B167" s="2" t="s">
        <v>534</v>
      </c>
      <c r="C167" s="3" t="n">
        <v>2.86230540275574</v>
      </c>
      <c r="D167" s="4" t="n">
        <v>5.05</v>
      </c>
      <c r="E167" s="5" t="n">
        <v>3</v>
      </c>
      <c r="F167" s="5" t="n">
        <v>1</v>
      </c>
      <c r="G167" s="5" t="n">
        <v>1</v>
      </c>
      <c r="H167" s="5" t="n">
        <v>1</v>
      </c>
      <c r="I167" s="5"/>
      <c r="J167" s="5"/>
      <c r="K167" s="5"/>
      <c r="L167" s="2" t="s">
        <v>36</v>
      </c>
      <c r="M167" s="5" t="n">
        <v>277</v>
      </c>
      <c r="N167" s="6" t="n">
        <v>31.55334696466</v>
      </c>
      <c r="O167" s="3" t="n">
        <v>9.29052734375</v>
      </c>
    </row>
    <row r="168" customFormat="false" ht="12.75" hidden="false" customHeight="false" outlineLevel="0" collapsed="false">
      <c r="A168" s="2" t="s">
        <v>535</v>
      </c>
      <c r="B168" s="2" t="s">
        <v>536</v>
      </c>
      <c r="C168" s="3" t="n">
        <v>2.85398817062378</v>
      </c>
      <c r="D168" s="4" t="n">
        <v>2.38</v>
      </c>
      <c r="E168" s="5" t="n">
        <v>1</v>
      </c>
      <c r="F168" s="5" t="n">
        <v>1</v>
      </c>
      <c r="G168" s="5" t="n">
        <v>1</v>
      </c>
      <c r="H168" s="5" t="n">
        <v>1</v>
      </c>
      <c r="I168" s="5" t="s">
        <v>90</v>
      </c>
      <c r="J168" s="5"/>
      <c r="K168" s="5"/>
      <c r="L168" s="2" t="s">
        <v>537</v>
      </c>
      <c r="M168" s="5" t="n">
        <v>421</v>
      </c>
      <c r="N168" s="6" t="n">
        <v>44.38915315466</v>
      </c>
      <c r="O168" s="3" t="n">
        <v>7.28369140625</v>
      </c>
    </row>
    <row r="169" customFormat="false" ht="12.75" hidden="false" customHeight="false" outlineLevel="0" collapsed="false">
      <c r="A169" s="2" t="s">
        <v>538</v>
      </c>
      <c r="B169" s="2" t="s">
        <v>539</v>
      </c>
      <c r="C169" s="3" t="n">
        <v>2.84511566162109</v>
      </c>
      <c r="D169" s="4" t="n">
        <v>7.41</v>
      </c>
      <c r="E169" s="5" t="n">
        <v>3</v>
      </c>
      <c r="F169" s="5" t="n">
        <v>1</v>
      </c>
      <c r="G169" s="5" t="n">
        <v>1</v>
      </c>
      <c r="H169" s="5" t="n">
        <v>1</v>
      </c>
      <c r="I169" s="5" t="s">
        <v>22</v>
      </c>
      <c r="J169" s="5" t="s">
        <v>279</v>
      </c>
      <c r="K169" s="5" t="s">
        <v>264</v>
      </c>
      <c r="L169" s="2" t="s">
        <v>540</v>
      </c>
      <c r="M169" s="5" t="n">
        <v>135</v>
      </c>
      <c r="N169" s="6" t="n">
        <v>15.57238042466</v>
      </c>
      <c r="O169" s="3" t="n">
        <v>9.72998046875</v>
      </c>
    </row>
    <row r="170" customFormat="false" ht="12.75" hidden="false" customHeight="false" outlineLevel="0" collapsed="false">
      <c r="A170" s="2" t="s">
        <v>541</v>
      </c>
      <c r="B170" s="2" t="s">
        <v>542</v>
      </c>
      <c r="C170" s="3" t="n">
        <v>2.84373497962952</v>
      </c>
      <c r="D170" s="4" t="n">
        <v>3.38</v>
      </c>
      <c r="E170" s="5" t="n">
        <v>3</v>
      </c>
      <c r="F170" s="5" t="n">
        <v>1</v>
      </c>
      <c r="G170" s="5" t="n">
        <v>1</v>
      </c>
      <c r="H170" s="5" t="n">
        <v>1</v>
      </c>
      <c r="I170" s="5" t="s">
        <v>132</v>
      </c>
      <c r="J170" s="5" t="s">
        <v>543</v>
      </c>
      <c r="K170" s="5" t="s">
        <v>544</v>
      </c>
      <c r="L170" s="2" t="s">
        <v>545</v>
      </c>
      <c r="M170" s="5" t="n">
        <v>325</v>
      </c>
      <c r="N170" s="6" t="n">
        <v>37.54319229466</v>
      </c>
      <c r="O170" s="3" t="n">
        <v>9.48095703125</v>
      </c>
    </row>
    <row r="171" customFormat="false" ht="12.75" hidden="false" customHeight="false" outlineLevel="0" collapsed="false">
      <c r="A171" s="2" t="s">
        <v>546</v>
      </c>
      <c r="B171" s="2" t="s">
        <v>547</v>
      </c>
      <c r="C171" s="3" t="n">
        <v>2.83454990386963</v>
      </c>
      <c r="D171" s="4" t="n">
        <v>12.24</v>
      </c>
      <c r="E171" s="5" t="n">
        <v>6</v>
      </c>
      <c r="F171" s="5" t="n">
        <v>1</v>
      </c>
      <c r="G171" s="5" t="n">
        <v>1</v>
      </c>
      <c r="H171" s="5" t="n">
        <v>1</v>
      </c>
      <c r="I171" s="5" t="s">
        <v>126</v>
      </c>
      <c r="J171" s="5" t="s">
        <v>199</v>
      </c>
      <c r="K171" s="5" t="s">
        <v>280</v>
      </c>
      <c r="L171" s="2" t="s">
        <v>548</v>
      </c>
      <c r="M171" s="5" t="n">
        <v>98</v>
      </c>
      <c r="N171" s="6" t="n">
        <v>11.13262646466</v>
      </c>
      <c r="O171" s="3" t="n">
        <v>6.78564453125</v>
      </c>
    </row>
    <row r="172" customFormat="false" ht="12.75" hidden="false" customHeight="false" outlineLevel="0" collapsed="false">
      <c r="A172" s="2" t="s">
        <v>549</v>
      </c>
      <c r="B172" s="2" t="s">
        <v>550</v>
      </c>
      <c r="C172" s="3" t="n">
        <v>2.83298182487488</v>
      </c>
      <c r="D172" s="4" t="n">
        <v>11.24</v>
      </c>
      <c r="E172" s="5" t="n">
        <v>13</v>
      </c>
      <c r="F172" s="5" t="n">
        <v>1</v>
      </c>
      <c r="G172" s="5" t="n">
        <v>1</v>
      </c>
      <c r="H172" s="5" t="n">
        <v>1</v>
      </c>
      <c r="I172" s="5" t="s">
        <v>22</v>
      </c>
      <c r="J172" s="5" t="s">
        <v>145</v>
      </c>
      <c r="K172" s="5" t="s">
        <v>102</v>
      </c>
      <c r="L172" s="2" t="s">
        <v>551</v>
      </c>
      <c r="M172" s="5" t="n">
        <v>89</v>
      </c>
      <c r="N172" s="6" t="n">
        <v>10.36927998466</v>
      </c>
      <c r="O172" s="3" t="n">
        <v>9.65673828125</v>
      </c>
    </row>
    <row r="173" customFormat="false" ht="12.75" hidden="false" customHeight="false" outlineLevel="0" collapsed="false">
      <c r="A173" s="2" t="s">
        <v>552</v>
      </c>
      <c r="B173" s="2" t="s">
        <v>553</v>
      </c>
      <c r="C173" s="3" t="n">
        <v>2.81136918067932</v>
      </c>
      <c r="D173" s="4" t="n">
        <v>5.75</v>
      </c>
      <c r="E173" s="5" t="n">
        <v>1</v>
      </c>
      <c r="F173" s="5" t="n">
        <v>1</v>
      </c>
      <c r="G173" s="5" t="n">
        <v>1</v>
      </c>
      <c r="H173" s="5" t="n">
        <v>1</v>
      </c>
      <c r="I173" s="5"/>
      <c r="J173" s="5"/>
      <c r="K173" s="5"/>
      <c r="L173" s="2" t="s">
        <v>36</v>
      </c>
      <c r="M173" s="5" t="n">
        <v>226</v>
      </c>
      <c r="N173" s="6" t="n">
        <v>22.68050128466</v>
      </c>
      <c r="O173" s="3" t="n">
        <v>10.91650390625</v>
      </c>
    </row>
    <row r="174" customFormat="false" ht="12.75" hidden="false" customHeight="false" outlineLevel="0" collapsed="false">
      <c r="A174" s="2" t="s">
        <v>554</v>
      </c>
      <c r="B174" s="2" t="s">
        <v>555</v>
      </c>
      <c r="C174" s="3" t="n">
        <v>2.80684852600098</v>
      </c>
      <c r="D174" s="4" t="n">
        <v>5.35</v>
      </c>
      <c r="E174" s="5" t="n">
        <v>3</v>
      </c>
      <c r="F174" s="5" t="n">
        <v>1</v>
      </c>
      <c r="G174" s="5" t="n">
        <v>1</v>
      </c>
      <c r="H174" s="5" t="n">
        <v>1</v>
      </c>
      <c r="I174" s="5"/>
      <c r="J174" s="5"/>
      <c r="K174" s="5"/>
      <c r="L174" s="2" t="s">
        <v>36</v>
      </c>
      <c r="M174" s="5" t="n">
        <v>243</v>
      </c>
      <c r="N174" s="6" t="n">
        <v>27.41448394466</v>
      </c>
      <c r="O174" s="3" t="n">
        <v>10.43310546875</v>
      </c>
    </row>
    <row r="175" customFormat="false" ht="12.75" hidden="false" customHeight="false" outlineLevel="0" collapsed="false">
      <c r="A175" s="2" t="s">
        <v>556</v>
      </c>
      <c r="B175" s="2" t="s">
        <v>557</v>
      </c>
      <c r="C175" s="3" t="n">
        <v>2.78372740745544</v>
      </c>
      <c r="D175" s="4" t="n">
        <v>8.33</v>
      </c>
      <c r="E175" s="5" t="n">
        <v>6</v>
      </c>
      <c r="F175" s="5" t="n">
        <v>1</v>
      </c>
      <c r="G175" s="5" t="n">
        <v>1</v>
      </c>
      <c r="H175" s="5" t="n">
        <v>1</v>
      </c>
      <c r="I175" s="5"/>
      <c r="J175" s="5"/>
      <c r="K175" s="5"/>
      <c r="L175" s="2" t="s">
        <v>36</v>
      </c>
      <c r="M175" s="5" t="n">
        <v>132</v>
      </c>
      <c r="N175" s="6" t="n">
        <v>14.68865268466</v>
      </c>
      <c r="O175" s="3" t="n">
        <v>9.67138671875</v>
      </c>
    </row>
    <row r="176" customFormat="false" ht="12.75" hidden="false" customHeight="false" outlineLevel="0" collapsed="false">
      <c r="A176" s="2" t="s">
        <v>558</v>
      </c>
      <c r="B176" s="2" t="s">
        <v>559</v>
      </c>
      <c r="C176" s="3" t="n">
        <v>2.73913168907166</v>
      </c>
      <c r="D176" s="4" t="n">
        <v>10.07</v>
      </c>
      <c r="E176" s="5" t="n">
        <v>3</v>
      </c>
      <c r="F176" s="5" t="n">
        <v>1</v>
      </c>
      <c r="G176" s="5" t="n">
        <v>1</v>
      </c>
      <c r="H176" s="5" t="n">
        <v>1</v>
      </c>
      <c r="I176" s="5"/>
      <c r="J176" s="5"/>
      <c r="K176" s="5"/>
      <c r="L176" s="2" t="s">
        <v>36</v>
      </c>
      <c r="M176" s="5" t="n">
        <v>149</v>
      </c>
      <c r="N176" s="6" t="n">
        <v>17.00350252466</v>
      </c>
      <c r="O176" s="3" t="n">
        <v>10.35986328125</v>
      </c>
    </row>
    <row r="177" customFormat="false" ht="12.75" hidden="false" customHeight="false" outlineLevel="0" collapsed="false">
      <c r="A177" s="2" t="s">
        <v>560</v>
      </c>
      <c r="B177" s="2" t="s">
        <v>561</v>
      </c>
      <c r="C177" s="3" t="n">
        <v>2.73070764541626</v>
      </c>
      <c r="D177" s="4" t="n">
        <v>5.67</v>
      </c>
      <c r="E177" s="5" t="n">
        <v>2</v>
      </c>
      <c r="F177" s="5" t="n">
        <v>1</v>
      </c>
      <c r="G177" s="5" t="n">
        <v>1</v>
      </c>
      <c r="H177" s="5" t="n">
        <v>1</v>
      </c>
      <c r="I177" s="5" t="s">
        <v>22</v>
      </c>
      <c r="J177" s="5" t="s">
        <v>562</v>
      </c>
      <c r="K177" s="5" t="s">
        <v>102</v>
      </c>
      <c r="L177" s="2" t="s">
        <v>563</v>
      </c>
      <c r="M177" s="5" t="n">
        <v>194</v>
      </c>
      <c r="N177" s="6" t="n">
        <v>22.11325902466</v>
      </c>
      <c r="O177" s="3" t="n">
        <v>10.09619140625</v>
      </c>
    </row>
    <row r="178" customFormat="false" ht="12.75" hidden="false" customHeight="false" outlineLevel="0" collapsed="false">
      <c r="A178" s="2" t="s">
        <v>564</v>
      </c>
      <c r="B178" s="2" t="s">
        <v>565</v>
      </c>
      <c r="C178" s="3" t="n">
        <v>2.72268414497375</v>
      </c>
      <c r="D178" s="4" t="n">
        <v>5.18</v>
      </c>
      <c r="E178" s="5" t="n">
        <v>4</v>
      </c>
      <c r="F178" s="5" t="n">
        <v>1</v>
      </c>
      <c r="G178" s="5" t="n">
        <v>1</v>
      </c>
      <c r="H178" s="5" t="n">
        <v>1</v>
      </c>
      <c r="I178" s="5" t="s">
        <v>22</v>
      </c>
      <c r="J178" s="5" t="s">
        <v>145</v>
      </c>
      <c r="K178" s="5" t="s">
        <v>102</v>
      </c>
      <c r="L178" s="2" t="s">
        <v>566</v>
      </c>
      <c r="M178" s="5" t="n">
        <v>193</v>
      </c>
      <c r="N178" s="6" t="n">
        <v>22.44061494466</v>
      </c>
      <c r="O178" s="3" t="n">
        <v>10.79931640625</v>
      </c>
    </row>
    <row r="179" customFormat="false" ht="12.75" hidden="false" customHeight="false" outlineLevel="0" collapsed="false">
      <c r="A179" s="2" t="s">
        <v>567</v>
      </c>
      <c r="B179" s="2" t="s">
        <v>568</v>
      </c>
      <c r="C179" s="3" t="n">
        <v>2.71990823745728</v>
      </c>
      <c r="D179" s="4" t="n">
        <v>9</v>
      </c>
      <c r="E179" s="5" t="n">
        <v>3</v>
      </c>
      <c r="F179" s="5" t="n">
        <v>1</v>
      </c>
      <c r="G179" s="5" t="n">
        <v>1</v>
      </c>
      <c r="H179" s="5" t="n">
        <v>1</v>
      </c>
      <c r="I179" s="5" t="s">
        <v>198</v>
      </c>
      <c r="J179" s="5" t="s">
        <v>569</v>
      </c>
      <c r="K179" s="5" t="s">
        <v>570</v>
      </c>
      <c r="L179" s="2" t="s">
        <v>571</v>
      </c>
      <c r="M179" s="5" t="n">
        <v>100</v>
      </c>
      <c r="N179" s="6" t="n">
        <v>10.66430674466</v>
      </c>
      <c r="O179" s="3" t="n">
        <v>7.21044921875</v>
      </c>
    </row>
    <row r="180" customFormat="false" ht="12.75" hidden="false" customHeight="false" outlineLevel="0" collapsed="false">
      <c r="A180" s="2" t="s">
        <v>572</v>
      </c>
      <c r="B180" s="2" t="s">
        <v>573</v>
      </c>
      <c r="C180" s="3" t="n">
        <v>2.71057963371277</v>
      </c>
      <c r="D180" s="4" t="n">
        <v>1.94</v>
      </c>
      <c r="E180" s="5" t="n">
        <v>2</v>
      </c>
      <c r="F180" s="5" t="n">
        <v>1</v>
      </c>
      <c r="G180" s="5" t="n">
        <v>1</v>
      </c>
      <c r="H180" s="5" t="n">
        <v>1</v>
      </c>
      <c r="I180" s="5"/>
      <c r="J180" s="5"/>
      <c r="K180" s="5"/>
      <c r="L180" s="2" t="s">
        <v>36</v>
      </c>
      <c r="M180" s="5" t="n">
        <v>619</v>
      </c>
      <c r="N180" s="6" t="n">
        <v>70.4200856546601</v>
      </c>
      <c r="O180" s="3" t="n">
        <v>6.91748046875</v>
      </c>
    </row>
    <row r="181" customFormat="false" ht="12.75" hidden="false" customHeight="false" outlineLevel="0" collapsed="false">
      <c r="A181" s="2" t="s">
        <v>574</v>
      </c>
      <c r="B181" s="2" t="s">
        <v>575</v>
      </c>
      <c r="C181" s="3" t="n">
        <v>2.6997184753418</v>
      </c>
      <c r="D181" s="4" t="n">
        <v>5.45</v>
      </c>
      <c r="E181" s="5" t="n">
        <v>4</v>
      </c>
      <c r="F181" s="5" t="n">
        <v>1</v>
      </c>
      <c r="G181" s="5" t="n">
        <v>1</v>
      </c>
      <c r="H181" s="5" t="n">
        <v>1</v>
      </c>
      <c r="I181" s="5"/>
      <c r="J181" s="5" t="s">
        <v>145</v>
      </c>
      <c r="K181" s="5"/>
      <c r="L181" s="2" t="s">
        <v>576</v>
      </c>
      <c r="M181" s="5" t="n">
        <v>165</v>
      </c>
      <c r="N181" s="6" t="n">
        <v>18.64863891466</v>
      </c>
      <c r="O181" s="3" t="n">
        <v>10.03759765625</v>
      </c>
    </row>
    <row r="182" customFormat="false" ht="12.75" hidden="false" customHeight="false" outlineLevel="0" collapsed="false">
      <c r="A182" s="2" t="s">
        <v>577</v>
      </c>
      <c r="B182" s="2" t="s">
        <v>578</v>
      </c>
      <c r="C182" s="3" t="n">
        <v>2.69888305664063</v>
      </c>
      <c r="D182" s="4" t="n">
        <v>1.75</v>
      </c>
      <c r="E182" s="5" t="n">
        <v>7</v>
      </c>
      <c r="F182" s="5" t="n">
        <v>1</v>
      </c>
      <c r="G182" s="5" t="n">
        <v>1</v>
      </c>
      <c r="H182" s="5" t="n">
        <v>1</v>
      </c>
      <c r="I182" s="5"/>
      <c r="J182" s="5"/>
      <c r="K182" s="5"/>
      <c r="L182" s="2" t="s">
        <v>36</v>
      </c>
      <c r="M182" s="5" t="n">
        <v>573</v>
      </c>
      <c r="N182" s="6" t="n">
        <v>67.47564825466</v>
      </c>
      <c r="O182" s="3" t="n">
        <v>6.04931640625</v>
      </c>
    </row>
    <row r="183" customFormat="false" ht="12.75" hidden="false" customHeight="false" outlineLevel="0" collapsed="false">
      <c r="A183" s="2" t="s">
        <v>579</v>
      </c>
      <c r="B183" s="2" t="s">
        <v>580</v>
      </c>
      <c r="C183" s="3" t="n">
        <v>2.69596695899963</v>
      </c>
      <c r="D183" s="4" t="n">
        <v>11.43</v>
      </c>
      <c r="E183" s="5" t="n">
        <v>19</v>
      </c>
      <c r="F183" s="5" t="n">
        <v>1</v>
      </c>
      <c r="G183" s="5" t="n">
        <v>1</v>
      </c>
      <c r="H183" s="5" t="n">
        <v>1</v>
      </c>
      <c r="I183" s="5" t="s">
        <v>581</v>
      </c>
      <c r="J183" s="5" t="s">
        <v>416</v>
      </c>
      <c r="K183" s="5" t="s">
        <v>40</v>
      </c>
      <c r="L183" s="2" t="s">
        <v>582</v>
      </c>
      <c r="M183" s="5" t="n">
        <v>140</v>
      </c>
      <c r="N183" s="6" t="n">
        <v>14.93982116466</v>
      </c>
      <c r="O183" s="3" t="n">
        <v>8.45556640625</v>
      </c>
    </row>
    <row r="184" customFormat="false" ht="12.75" hidden="false" customHeight="false" outlineLevel="0" collapsed="false">
      <c r="A184" s="2" t="s">
        <v>583</v>
      </c>
      <c r="B184" s="2" t="s">
        <v>584</v>
      </c>
      <c r="C184" s="3" t="n">
        <v>2.69290351867676</v>
      </c>
      <c r="D184" s="4" t="n">
        <v>9.57</v>
      </c>
      <c r="E184" s="5" t="n">
        <v>14</v>
      </c>
      <c r="F184" s="5" t="n">
        <v>1</v>
      </c>
      <c r="G184" s="5" t="n">
        <v>1</v>
      </c>
      <c r="H184" s="5" t="n">
        <v>1</v>
      </c>
      <c r="I184" s="5" t="s">
        <v>335</v>
      </c>
      <c r="J184" s="5" t="s">
        <v>585</v>
      </c>
      <c r="K184" s="5" t="s">
        <v>586</v>
      </c>
      <c r="L184" s="2" t="s">
        <v>461</v>
      </c>
      <c r="M184" s="5" t="n">
        <v>94</v>
      </c>
      <c r="N184" s="6" t="n">
        <v>10.34905587466</v>
      </c>
      <c r="O184" s="3" t="n">
        <v>6.77099609375</v>
      </c>
    </row>
    <row r="185" customFormat="false" ht="12.75" hidden="false" customHeight="false" outlineLevel="0" collapsed="false">
      <c r="A185" s="2" t="s">
        <v>587</v>
      </c>
      <c r="B185" s="2" t="s">
        <v>588</v>
      </c>
      <c r="C185" s="3" t="n">
        <v>2.67767667770386</v>
      </c>
      <c r="D185" s="4" t="n">
        <v>3.89</v>
      </c>
      <c r="E185" s="5" t="n">
        <v>3</v>
      </c>
      <c r="F185" s="5" t="n">
        <v>1</v>
      </c>
      <c r="G185" s="5" t="n">
        <v>1</v>
      </c>
      <c r="H185" s="5" t="n">
        <v>1</v>
      </c>
      <c r="I185" s="5" t="s">
        <v>132</v>
      </c>
      <c r="J185" s="5" t="s">
        <v>224</v>
      </c>
      <c r="K185" s="5" t="s">
        <v>102</v>
      </c>
      <c r="L185" s="2" t="s">
        <v>589</v>
      </c>
      <c r="M185" s="5" t="n">
        <v>360</v>
      </c>
      <c r="N185" s="6" t="n">
        <v>39.15369478466</v>
      </c>
      <c r="O185" s="3" t="n">
        <v>7.18115234375</v>
      </c>
    </row>
    <row r="186" customFormat="false" ht="12.75" hidden="false" customHeight="false" outlineLevel="0" collapsed="false">
      <c r="A186" s="2" t="s">
        <v>590</v>
      </c>
      <c r="B186" s="2" t="s">
        <v>591</v>
      </c>
      <c r="C186" s="3" t="n">
        <v>2.64730668067932</v>
      </c>
      <c r="D186" s="4" t="n">
        <v>7.43</v>
      </c>
      <c r="E186" s="5" t="n">
        <v>1</v>
      </c>
      <c r="F186" s="5" t="n">
        <v>1</v>
      </c>
      <c r="G186" s="5" t="n">
        <v>1</v>
      </c>
      <c r="H186" s="5" t="n">
        <v>1</v>
      </c>
      <c r="I186" s="5" t="s">
        <v>592</v>
      </c>
      <c r="J186" s="5" t="s">
        <v>593</v>
      </c>
      <c r="K186" s="5" t="s">
        <v>594</v>
      </c>
      <c r="L186" s="2" t="s">
        <v>595</v>
      </c>
      <c r="M186" s="5" t="n">
        <v>175</v>
      </c>
      <c r="N186" s="6" t="n">
        <v>20.02438347466</v>
      </c>
      <c r="O186" s="3" t="n">
        <v>7.32763671875</v>
      </c>
    </row>
    <row r="187" customFormat="false" ht="12.75" hidden="false" customHeight="false" outlineLevel="0" collapsed="false">
      <c r="A187" s="2" t="s">
        <v>596</v>
      </c>
      <c r="B187" s="2" t="s">
        <v>597</v>
      </c>
      <c r="C187" s="3" t="n">
        <v>2.64380121231079</v>
      </c>
      <c r="D187" s="4" t="n">
        <v>4.65</v>
      </c>
      <c r="E187" s="5" t="n">
        <v>2</v>
      </c>
      <c r="F187" s="5" t="n">
        <v>1</v>
      </c>
      <c r="G187" s="5" t="n">
        <v>1</v>
      </c>
      <c r="H187" s="5" t="n">
        <v>1</v>
      </c>
      <c r="I187" s="5"/>
      <c r="J187" s="5"/>
      <c r="K187" s="5"/>
      <c r="L187" s="2" t="s">
        <v>36</v>
      </c>
      <c r="M187" s="5" t="n">
        <v>172</v>
      </c>
      <c r="N187" s="6" t="n">
        <v>20.45258959466</v>
      </c>
      <c r="O187" s="3" t="n">
        <v>11.23876953125</v>
      </c>
    </row>
    <row r="188" customFormat="false" ht="12.75" hidden="false" customHeight="false" outlineLevel="0" collapsed="false">
      <c r="A188" s="2" t="s">
        <v>598</v>
      </c>
      <c r="B188" s="2" t="s">
        <v>599</v>
      </c>
      <c r="C188" s="3" t="n">
        <v>2.62913966178894</v>
      </c>
      <c r="D188" s="4" t="n">
        <v>8.7</v>
      </c>
      <c r="E188" s="5" t="n">
        <v>40</v>
      </c>
      <c r="F188" s="5" t="n">
        <v>1</v>
      </c>
      <c r="G188" s="5" t="n">
        <v>1</v>
      </c>
      <c r="H188" s="5" t="n">
        <v>1</v>
      </c>
      <c r="I188" s="5" t="s">
        <v>581</v>
      </c>
      <c r="J188" s="5" t="s">
        <v>416</v>
      </c>
      <c r="K188" s="5" t="s">
        <v>40</v>
      </c>
      <c r="L188" s="2" t="s">
        <v>582</v>
      </c>
      <c r="M188" s="5" t="n">
        <v>115</v>
      </c>
      <c r="N188" s="6" t="n">
        <v>12.55564191466</v>
      </c>
      <c r="O188" s="3" t="n">
        <v>5.84619140625</v>
      </c>
    </row>
    <row r="189" customFormat="false" ht="12.75" hidden="false" customHeight="false" outlineLevel="0" collapsed="false">
      <c r="A189" s="2" t="s">
        <v>600</v>
      </c>
      <c r="B189" s="2" t="s">
        <v>601</v>
      </c>
      <c r="C189" s="3" t="n">
        <v>2.62508773803711</v>
      </c>
      <c r="D189" s="4" t="n">
        <v>8.81</v>
      </c>
      <c r="E189" s="5" t="n">
        <v>1</v>
      </c>
      <c r="F189" s="5" t="n">
        <v>1</v>
      </c>
      <c r="G189" s="5" t="n">
        <v>1</v>
      </c>
      <c r="H189" s="5" t="n">
        <v>1</v>
      </c>
      <c r="I189" s="5"/>
      <c r="J189" s="5" t="s">
        <v>199</v>
      </c>
      <c r="K189" s="5" t="s">
        <v>602</v>
      </c>
      <c r="L189" s="2" t="s">
        <v>603</v>
      </c>
      <c r="M189" s="5" t="n">
        <v>193</v>
      </c>
      <c r="N189" s="6" t="n">
        <v>21.78909183466</v>
      </c>
      <c r="O189" s="3" t="n">
        <v>7.56201171875</v>
      </c>
    </row>
    <row r="190" customFormat="false" ht="12.75" hidden="false" customHeight="false" outlineLevel="0" collapsed="false">
      <c r="A190" s="2" t="s">
        <v>604</v>
      </c>
      <c r="B190" s="2" t="s">
        <v>605</v>
      </c>
      <c r="C190" s="3" t="n">
        <v>2.62002015113831</v>
      </c>
      <c r="D190" s="4" t="n">
        <v>17.02</v>
      </c>
      <c r="E190" s="5" t="n">
        <v>6</v>
      </c>
      <c r="F190" s="5" t="n">
        <v>1</v>
      </c>
      <c r="G190" s="5" t="n">
        <v>1</v>
      </c>
      <c r="H190" s="5" t="n">
        <v>1</v>
      </c>
      <c r="I190" s="5" t="s">
        <v>238</v>
      </c>
      <c r="J190" s="5" t="s">
        <v>606</v>
      </c>
      <c r="K190" s="5" t="s">
        <v>602</v>
      </c>
      <c r="L190" s="2" t="s">
        <v>607</v>
      </c>
      <c r="M190" s="5" t="n">
        <v>94</v>
      </c>
      <c r="N190" s="6" t="n">
        <v>9.93878693466</v>
      </c>
      <c r="O190" s="3" t="n">
        <v>8.26513671875</v>
      </c>
    </row>
    <row r="191" customFormat="false" ht="12.75" hidden="false" customHeight="false" outlineLevel="0" collapsed="false">
      <c r="A191" s="2" t="s">
        <v>608</v>
      </c>
      <c r="B191" s="2" t="s">
        <v>609</v>
      </c>
      <c r="C191" s="3" t="n">
        <v>2.61125040054321</v>
      </c>
      <c r="D191" s="4" t="n">
        <v>4.47</v>
      </c>
      <c r="E191" s="5" t="n">
        <v>2</v>
      </c>
      <c r="F191" s="5" t="n">
        <v>1</v>
      </c>
      <c r="G191" s="5" t="n">
        <v>1</v>
      </c>
      <c r="H191" s="5" t="n">
        <v>1</v>
      </c>
      <c r="I191" s="5"/>
      <c r="J191" s="5" t="s">
        <v>224</v>
      </c>
      <c r="K191" s="5"/>
      <c r="L191" s="2" t="s">
        <v>610</v>
      </c>
      <c r="M191" s="5" t="n">
        <v>246</v>
      </c>
      <c r="N191" s="6" t="n">
        <v>28.56556487466</v>
      </c>
      <c r="O191" s="3" t="n">
        <v>7.59130859375</v>
      </c>
    </row>
    <row r="192" customFormat="false" ht="12.75" hidden="false" customHeight="false" outlineLevel="0" collapsed="false">
      <c r="A192" s="2" t="s">
        <v>611</v>
      </c>
      <c r="B192" s="2" t="s">
        <v>612</v>
      </c>
      <c r="C192" s="3" t="n">
        <v>2.59428429603577</v>
      </c>
      <c r="D192" s="4" t="n">
        <v>0.66</v>
      </c>
      <c r="E192" s="5" t="n">
        <v>2</v>
      </c>
      <c r="F192" s="5" t="n">
        <v>1</v>
      </c>
      <c r="G192" s="5" t="n">
        <v>1</v>
      </c>
      <c r="H192" s="5" t="n">
        <v>1</v>
      </c>
      <c r="I192" s="5" t="s">
        <v>90</v>
      </c>
      <c r="J192" s="5" t="s">
        <v>115</v>
      </c>
      <c r="K192" s="5" t="s">
        <v>613</v>
      </c>
      <c r="L192" s="2" t="s">
        <v>614</v>
      </c>
      <c r="M192" s="5" t="n">
        <v>2107</v>
      </c>
      <c r="N192" s="6" t="n">
        <v>239.162090254662</v>
      </c>
      <c r="O192" s="3" t="n">
        <v>5.61767578125</v>
      </c>
    </row>
    <row r="193" customFormat="false" ht="12.75" hidden="false" customHeight="false" outlineLevel="0" collapsed="false">
      <c r="A193" s="2" t="s">
        <v>615</v>
      </c>
      <c r="B193" s="2" t="s">
        <v>616</v>
      </c>
      <c r="C193" s="3" t="n">
        <v>2.59234142303467</v>
      </c>
      <c r="D193" s="4" t="n">
        <v>10.87</v>
      </c>
      <c r="E193" s="5" t="n">
        <v>5</v>
      </c>
      <c r="F193" s="5" t="n">
        <v>1</v>
      </c>
      <c r="G193" s="5" t="n">
        <v>1</v>
      </c>
      <c r="H193" s="5" t="n">
        <v>1</v>
      </c>
      <c r="I193" s="5"/>
      <c r="J193" s="5"/>
      <c r="K193" s="5"/>
      <c r="L193" s="2" t="s">
        <v>36</v>
      </c>
      <c r="M193" s="5" t="n">
        <v>92</v>
      </c>
      <c r="N193" s="6" t="n">
        <v>10.28180917466</v>
      </c>
      <c r="O193" s="3" t="n">
        <v>10.14013671875</v>
      </c>
    </row>
    <row r="194" customFormat="false" ht="12.75" hidden="false" customHeight="false" outlineLevel="0" collapsed="false">
      <c r="A194" s="2" t="s">
        <v>617</v>
      </c>
      <c r="B194" s="2" t="s">
        <v>618</v>
      </c>
      <c r="C194" s="3" t="n">
        <v>2.58624196052551</v>
      </c>
      <c r="D194" s="4" t="n">
        <v>13.51</v>
      </c>
      <c r="E194" s="5" t="n">
        <v>1</v>
      </c>
      <c r="F194" s="5" t="n">
        <v>1</v>
      </c>
      <c r="G194" s="5" t="n">
        <v>1</v>
      </c>
      <c r="H194" s="5" t="n">
        <v>1</v>
      </c>
      <c r="I194" s="5" t="s">
        <v>198</v>
      </c>
      <c r="J194" s="5"/>
      <c r="K194" s="5"/>
      <c r="L194" s="2" t="s">
        <v>178</v>
      </c>
      <c r="M194" s="5" t="n">
        <v>74</v>
      </c>
      <c r="N194" s="6" t="n">
        <v>8.48122571466</v>
      </c>
      <c r="O194" s="3" t="n">
        <v>4.88134765625</v>
      </c>
    </row>
    <row r="199" customFormat="false" ht="12.75" hidden="false" customHeight="false" outlineLevel="0" collapsed="false">
      <c r="B199" s="0" t="s">
        <v>619</v>
      </c>
      <c r="C199" s="7" t="n">
        <v>0.0112359550561798</v>
      </c>
    </row>
    <row r="200" customFormat="false" ht="12.75" hidden="false" customHeight="false" outlineLevel="0" collapsed="false">
      <c r="B200" s="0" t="s">
        <v>620</v>
      </c>
      <c r="C200" s="7" t="n">
        <v>0.0262172284644195</v>
      </c>
    </row>
    <row r="201" customFormat="false" ht="12.75" hidden="false" customHeight="false" outlineLevel="0" collapsed="false">
      <c r="B201" s="0" t="s">
        <v>621</v>
      </c>
      <c r="C201" s="7" t="n">
        <v>0.0374531835205993</v>
      </c>
    </row>
    <row r="202" customFormat="false" ht="12.75" hidden="false" customHeight="false" outlineLevel="0" collapsed="false">
      <c r="B202" s="0" t="s">
        <v>622</v>
      </c>
      <c r="C202" s="7" t="n">
        <v>0.209737827715356</v>
      </c>
    </row>
    <row r="203" customFormat="false" ht="12.75" hidden="false" customHeight="false" outlineLevel="0" collapsed="false">
      <c r="B203" s="0" t="s">
        <v>623</v>
      </c>
      <c r="C203" s="7" t="n">
        <v>0.0374531835205993</v>
      </c>
    </row>
    <row r="204" customFormat="false" ht="12.75" hidden="false" customHeight="false" outlineLevel="0" collapsed="false">
      <c r="B204" s="0" t="s">
        <v>624</v>
      </c>
      <c r="C204" s="7" t="n">
        <v>0.198501872659176</v>
      </c>
    </row>
    <row r="205" customFormat="false" ht="12.75" hidden="false" customHeight="false" outlineLevel="0" collapsed="false">
      <c r="B205" s="0" t="s">
        <v>625</v>
      </c>
      <c r="C205" s="7" t="n">
        <v>0.348314606741573</v>
      </c>
    </row>
    <row r="206" customFormat="false" ht="12.75" hidden="false" customHeight="false" outlineLevel="0" collapsed="false">
      <c r="B206" s="0" t="s">
        <v>626</v>
      </c>
      <c r="C206" s="7" t="n">
        <v>0.1310861423220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IV2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7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64</v>
      </c>
      <c r="B2" s="2" t="s">
        <v>65</v>
      </c>
      <c r="C2" s="3" t="n">
        <v>68.0080413818359</v>
      </c>
      <c r="D2" s="4" t="n">
        <v>17.71</v>
      </c>
      <c r="E2" s="5" t="n">
        <v>3</v>
      </c>
      <c r="F2" s="5" t="n">
        <v>1</v>
      </c>
      <c r="G2" s="5" t="n">
        <v>8</v>
      </c>
      <c r="H2" s="5" t="n">
        <v>19</v>
      </c>
      <c r="I2" s="5"/>
      <c r="J2" s="5"/>
      <c r="K2" s="5"/>
      <c r="L2" s="2" t="s">
        <v>36</v>
      </c>
      <c r="M2" s="5" t="n">
        <v>480</v>
      </c>
      <c r="N2" s="6" t="n">
        <v>53.08164727466</v>
      </c>
      <c r="O2" s="3" t="n">
        <v>8.30908203125</v>
      </c>
    </row>
    <row r="3" customFormat="false" ht="12.75" hidden="false" customHeight="false" outlineLevel="0" collapsed="false">
      <c r="A3" s="2" t="s">
        <v>128</v>
      </c>
      <c r="B3" s="2" t="s">
        <v>129</v>
      </c>
      <c r="C3" s="3" t="n">
        <v>19.4356615543365</v>
      </c>
      <c r="D3" s="4" t="n">
        <v>12.61</v>
      </c>
      <c r="E3" s="5" t="n">
        <v>25</v>
      </c>
      <c r="F3" s="5" t="n">
        <v>1</v>
      </c>
      <c r="G3" s="5" t="n">
        <v>1</v>
      </c>
      <c r="H3" s="5" t="n">
        <v>7</v>
      </c>
      <c r="I3" s="5"/>
      <c r="J3" s="5"/>
      <c r="K3" s="5"/>
      <c r="L3" s="2" t="s">
        <v>36</v>
      </c>
      <c r="M3" s="5" t="n">
        <v>119</v>
      </c>
      <c r="N3" s="6" t="n">
        <v>13.19513653466</v>
      </c>
      <c r="O3" s="3" t="n">
        <v>9.99365234375</v>
      </c>
    </row>
    <row r="4" customFormat="false" ht="12.75" hidden="false" customHeight="false" outlineLevel="0" collapsed="false">
      <c r="A4" s="2" t="s">
        <v>151</v>
      </c>
      <c r="B4" s="2" t="s">
        <v>152</v>
      </c>
      <c r="C4" s="3" t="n">
        <v>14.9913387298584</v>
      </c>
      <c r="D4" s="4" t="n">
        <v>13.25</v>
      </c>
      <c r="E4" s="5" t="n">
        <v>10</v>
      </c>
      <c r="F4" s="5" t="n">
        <v>4</v>
      </c>
      <c r="G4" s="5" t="n">
        <v>4</v>
      </c>
      <c r="H4" s="5" t="n">
        <v>4</v>
      </c>
      <c r="I4" s="5"/>
      <c r="J4" s="5"/>
      <c r="K4" s="5"/>
      <c r="L4" s="2" t="s">
        <v>36</v>
      </c>
      <c r="M4" s="5" t="n">
        <v>400</v>
      </c>
      <c r="N4" s="6" t="n">
        <v>45.53234150466</v>
      </c>
      <c r="O4" s="3" t="n">
        <v>5.57958984375</v>
      </c>
    </row>
    <row r="5" customFormat="false" ht="12.75" hidden="false" customHeight="false" outlineLevel="0" collapsed="false">
      <c r="A5" s="2" t="s">
        <v>157</v>
      </c>
      <c r="B5" s="2" t="s">
        <v>158</v>
      </c>
      <c r="C5" s="3" t="n">
        <v>14.8102226257324</v>
      </c>
      <c r="D5" s="4" t="n">
        <v>3.52</v>
      </c>
      <c r="E5" s="5" t="n">
        <v>2</v>
      </c>
      <c r="F5" s="5" t="n">
        <v>5</v>
      </c>
      <c r="G5" s="5" t="n">
        <v>5</v>
      </c>
      <c r="H5" s="5" t="n">
        <v>5</v>
      </c>
      <c r="I5" s="5"/>
      <c r="J5" s="5" t="s">
        <v>23</v>
      </c>
      <c r="K5" s="5"/>
      <c r="L5" s="2"/>
      <c r="M5" s="5" t="n">
        <v>1734</v>
      </c>
      <c r="N5" s="6" t="n">
        <v>200.12139516466</v>
      </c>
      <c r="O5" s="3" t="n">
        <v>5.43994140625</v>
      </c>
    </row>
    <row r="6" customFormat="false" ht="12.75" hidden="false" customHeight="false" outlineLevel="0" collapsed="false">
      <c r="A6" s="2" t="s">
        <v>159</v>
      </c>
      <c r="B6" s="2" t="s">
        <v>160</v>
      </c>
      <c r="C6" s="3" t="n">
        <v>14.7572426795959</v>
      </c>
      <c r="D6" s="4" t="n">
        <v>20.86</v>
      </c>
      <c r="E6" s="5" t="n">
        <v>2</v>
      </c>
      <c r="F6" s="5" t="n">
        <v>2</v>
      </c>
      <c r="G6" s="5" t="n">
        <v>2</v>
      </c>
      <c r="H6" s="5" t="n">
        <v>4</v>
      </c>
      <c r="I6" s="5"/>
      <c r="J6" s="5"/>
      <c r="K6" s="5"/>
      <c r="L6" s="2" t="s">
        <v>161</v>
      </c>
      <c r="M6" s="5" t="n">
        <v>139</v>
      </c>
      <c r="N6" s="6" t="n">
        <v>15.41298401466</v>
      </c>
      <c r="O6" s="3" t="n">
        <v>6.53662109375</v>
      </c>
    </row>
    <row r="7" customFormat="false" ht="12.75" hidden="false" customHeight="false" outlineLevel="0" collapsed="false">
      <c r="A7" s="2" t="s">
        <v>185</v>
      </c>
      <c r="B7" s="2" t="s">
        <v>186</v>
      </c>
      <c r="C7" s="3" t="n">
        <v>12.802533864975</v>
      </c>
      <c r="D7" s="4" t="n">
        <v>10.82</v>
      </c>
      <c r="E7" s="5" t="n">
        <v>20</v>
      </c>
      <c r="F7" s="5" t="n">
        <v>4</v>
      </c>
      <c r="G7" s="5" t="n">
        <v>4</v>
      </c>
      <c r="H7" s="5" t="n">
        <v>4</v>
      </c>
      <c r="I7" s="5"/>
      <c r="J7" s="5"/>
      <c r="K7" s="5"/>
      <c r="L7" s="2" t="s">
        <v>36</v>
      </c>
      <c r="M7" s="5" t="n">
        <v>462</v>
      </c>
      <c r="N7" s="6" t="n">
        <v>50.08398136466</v>
      </c>
      <c r="O7" s="3" t="n">
        <v>8.80712890625</v>
      </c>
    </row>
    <row r="8" customFormat="false" ht="12.75" hidden="false" customHeight="false" outlineLevel="0" collapsed="false">
      <c r="A8" s="2" t="s">
        <v>194</v>
      </c>
      <c r="B8" s="2" t="s">
        <v>195</v>
      </c>
      <c r="C8" s="3" t="n">
        <v>12.2520697116852</v>
      </c>
      <c r="D8" s="4" t="n">
        <v>18.89</v>
      </c>
      <c r="E8" s="5" t="n">
        <v>1</v>
      </c>
      <c r="F8" s="5" t="n">
        <v>1</v>
      </c>
      <c r="G8" s="5" t="n">
        <v>1</v>
      </c>
      <c r="H8" s="5" t="n">
        <v>3</v>
      </c>
      <c r="I8" s="5"/>
      <c r="J8" s="5"/>
      <c r="K8" s="5"/>
      <c r="L8" s="2" t="s">
        <v>36</v>
      </c>
      <c r="M8" s="5" t="n">
        <v>90</v>
      </c>
      <c r="N8" s="6" t="n">
        <v>9.61361265466</v>
      </c>
      <c r="O8" s="3" t="n">
        <v>8.13330078125</v>
      </c>
    </row>
    <row r="9" customFormat="false" ht="12.75" hidden="false" customHeight="false" outlineLevel="0" collapsed="false">
      <c r="A9" s="2" t="s">
        <v>206</v>
      </c>
      <c r="B9" s="2" t="s">
        <v>207</v>
      </c>
      <c r="C9" s="3" t="n">
        <v>11.7437524795532</v>
      </c>
      <c r="D9" s="4" t="n">
        <v>6.09</v>
      </c>
      <c r="E9" s="5" t="n">
        <v>2</v>
      </c>
      <c r="F9" s="5" t="n">
        <v>3</v>
      </c>
      <c r="G9" s="5" t="n">
        <v>3</v>
      </c>
      <c r="H9" s="5" t="n">
        <v>4</v>
      </c>
      <c r="I9" s="5"/>
      <c r="J9" s="5"/>
      <c r="K9" s="5"/>
      <c r="L9" s="2" t="s">
        <v>36</v>
      </c>
      <c r="M9" s="5" t="n">
        <v>591</v>
      </c>
      <c r="N9" s="6" t="n">
        <v>67.88765387466</v>
      </c>
      <c r="O9" s="3" t="n">
        <v>6.32861328125</v>
      </c>
    </row>
    <row r="10" customFormat="false" ht="12.75" hidden="false" customHeight="false" outlineLevel="0" collapsed="false">
      <c r="A10" s="2" t="s">
        <v>226</v>
      </c>
      <c r="B10" s="2" t="s">
        <v>227</v>
      </c>
      <c r="C10" s="3" t="n">
        <v>10.7699701786041</v>
      </c>
      <c r="D10" s="4" t="n">
        <v>4.78</v>
      </c>
      <c r="E10" s="5" t="n">
        <v>2</v>
      </c>
      <c r="F10" s="5" t="n">
        <v>3</v>
      </c>
      <c r="G10" s="5" t="n">
        <v>3</v>
      </c>
      <c r="H10" s="5" t="n">
        <v>3</v>
      </c>
      <c r="I10" s="5"/>
      <c r="J10" s="5"/>
      <c r="K10" s="5"/>
      <c r="L10" s="2" t="s">
        <v>36</v>
      </c>
      <c r="M10" s="5" t="n">
        <v>858</v>
      </c>
      <c r="N10" s="6" t="n">
        <v>95.30398246466</v>
      </c>
      <c r="O10" s="3" t="n">
        <v>6.82958984375</v>
      </c>
    </row>
    <row r="11" customFormat="false" ht="12.75" hidden="false" customHeight="false" outlineLevel="0" collapsed="false">
      <c r="A11" s="2" t="s">
        <v>244</v>
      </c>
      <c r="B11" s="2" t="s">
        <v>245</v>
      </c>
      <c r="C11" s="3" t="n">
        <v>9.44164252281189</v>
      </c>
      <c r="D11" s="4" t="n">
        <v>4.94</v>
      </c>
      <c r="E11" s="5" t="n">
        <v>5</v>
      </c>
      <c r="F11" s="5" t="n">
        <v>1</v>
      </c>
      <c r="G11" s="5" t="n">
        <v>3</v>
      </c>
      <c r="H11" s="5" t="n">
        <v>3</v>
      </c>
      <c r="I11" s="5"/>
      <c r="J11" s="5"/>
      <c r="K11" s="5"/>
      <c r="L11" s="2" t="s">
        <v>36</v>
      </c>
      <c r="M11" s="5" t="n">
        <v>770</v>
      </c>
      <c r="N11" s="6" t="n">
        <v>84.31261758466</v>
      </c>
      <c r="O11" s="3" t="n">
        <v>5.79541015625</v>
      </c>
    </row>
    <row r="12" customFormat="false" ht="12.75" hidden="false" customHeight="false" outlineLevel="0" collapsed="false">
      <c r="A12" s="2" t="s">
        <v>257</v>
      </c>
      <c r="B12" s="2" t="s">
        <v>258</v>
      </c>
      <c r="C12" s="3" t="n">
        <v>8.774174451828</v>
      </c>
      <c r="D12" s="4" t="n">
        <v>20.24</v>
      </c>
      <c r="E12" s="5" t="n">
        <v>2</v>
      </c>
      <c r="F12" s="5" t="n">
        <v>1</v>
      </c>
      <c r="G12" s="5" t="n">
        <v>1</v>
      </c>
      <c r="H12" s="5" t="n">
        <v>2</v>
      </c>
      <c r="I12" s="5"/>
      <c r="J12" s="5"/>
      <c r="K12" s="5"/>
      <c r="L12" s="2" t="s">
        <v>36</v>
      </c>
      <c r="M12" s="5" t="n">
        <v>84</v>
      </c>
      <c r="N12" s="6" t="n">
        <v>8.86636577466</v>
      </c>
      <c r="O12" s="3" t="n">
        <v>8.07470703125</v>
      </c>
    </row>
    <row r="13" customFormat="false" ht="12.75" hidden="false" customHeight="false" outlineLevel="0" collapsed="false">
      <c r="A13" s="2" t="s">
        <v>259</v>
      </c>
      <c r="B13" s="2" t="s">
        <v>260</v>
      </c>
      <c r="C13" s="3" t="n">
        <v>8.72512197494507</v>
      </c>
      <c r="D13" s="4" t="n">
        <v>8.31</v>
      </c>
      <c r="E13" s="5" t="n">
        <v>8</v>
      </c>
      <c r="F13" s="5" t="n">
        <v>3</v>
      </c>
      <c r="G13" s="5" t="n">
        <v>3</v>
      </c>
      <c r="H13" s="5" t="n">
        <v>3</v>
      </c>
      <c r="I13" s="5"/>
      <c r="J13" s="5"/>
      <c r="K13" s="5"/>
      <c r="L13" s="2" t="s">
        <v>36</v>
      </c>
      <c r="M13" s="5" t="n">
        <v>433</v>
      </c>
      <c r="N13" s="6" t="n">
        <v>49.72904984466</v>
      </c>
      <c r="O13" s="3" t="n">
        <v>6.74169921875</v>
      </c>
    </row>
    <row r="14" customFormat="false" ht="12.75" hidden="false" customHeight="false" outlineLevel="0" collapsed="false">
      <c r="A14" s="2" t="s">
        <v>287</v>
      </c>
      <c r="B14" s="2" t="s">
        <v>288</v>
      </c>
      <c r="C14" s="3" t="n">
        <v>7.92330765724182</v>
      </c>
      <c r="D14" s="4" t="n">
        <v>15.61</v>
      </c>
      <c r="E14" s="5" t="n">
        <v>1</v>
      </c>
      <c r="F14" s="5" t="n">
        <v>2</v>
      </c>
      <c r="G14" s="5" t="n">
        <v>2</v>
      </c>
      <c r="H14" s="5" t="n">
        <v>2</v>
      </c>
      <c r="I14" s="5"/>
      <c r="J14" s="5"/>
      <c r="K14" s="5"/>
      <c r="L14" s="2" t="s">
        <v>36</v>
      </c>
      <c r="M14" s="5" t="n">
        <v>173</v>
      </c>
      <c r="N14" s="6" t="n">
        <v>18.78769847466</v>
      </c>
      <c r="O14" s="3" t="n">
        <v>9.04150390625</v>
      </c>
    </row>
    <row r="15" customFormat="false" ht="12.75" hidden="false" customHeight="false" outlineLevel="0" collapsed="false">
      <c r="A15" s="2" t="s">
        <v>304</v>
      </c>
      <c r="B15" s="2" t="s">
        <v>305</v>
      </c>
      <c r="C15" s="3" t="n">
        <v>6.51977729797363</v>
      </c>
      <c r="D15" s="4" t="n">
        <v>22.22</v>
      </c>
      <c r="E15" s="5" t="n">
        <v>5</v>
      </c>
      <c r="F15" s="5" t="n">
        <v>2</v>
      </c>
      <c r="G15" s="5" t="n">
        <v>2</v>
      </c>
      <c r="H15" s="5" t="n">
        <v>2</v>
      </c>
      <c r="I15" s="5"/>
      <c r="J15" s="5"/>
      <c r="K15" s="5"/>
      <c r="L15" s="2" t="s">
        <v>36</v>
      </c>
      <c r="M15" s="5" t="n">
        <v>108</v>
      </c>
      <c r="N15" s="6" t="n">
        <v>12.04632137466</v>
      </c>
      <c r="O15" s="3" t="n">
        <v>9.46630859375</v>
      </c>
    </row>
    <row r="16" customFormat="false" ht="12.75" hidden="false" customHeight="false" outlineLevel="0" collapsed="false">
      <c r="A16" s="2" t="s">
        <v>314</v>
      </c>
      <c r="B16" s="2" t="s">
        <v>315</v>
      </c>
      <c r="C16" s="3" t="n">
        <v>6.2658097743988</v>
      </c>
      <c r="D16" s="4" t="n">
        <v>4.19</v>
      </c>
      <c r="E16" s="5" t="n">
        <v>36</v>
      </c>
      <c r="F16" s="5" t="n">
        <v>2</v>
      </c>
      <c r="G16" s="5" t="n">
        <v>2</v>
      </c>
      <c r="H16" s="5" t="n">
        <v>2</v>
      </c>
      <c r="I16" s="5"/>
      <c r="J16" s="5"/>
      <c r="K16" s="5" t="s">
        <v>234</v>
      </c>
      <c r="L16" s="2" t="s">
        <v>316</v>
      </c>
      <c r="M16" s="5" t="n">
        <v>644</v>
      </c>
      <c r="N16" s="6" t="n">
        <v>70.6180579846601</v>
      </c>
      <c r="O16" s="3" t="n">
        <v>5.89697265625</v>
      </c>
    </row>
    <row r="17" customFormat="false" ht="12.75" hidden="false" customHeight="false" outlineLevel="0" collapsed="false">
      <c r="A17" s="2" t="s">
        <v>327</v>
      </c>
      <c r="B17" s="2" t="s">
        <v>328</v>
      </c>
      <c r="C17" s="3" t="n">
        <v>5.44229125976563</v>
      </c>
      <c r="D17" s="4" t="n">
        <v>12.67</v>
      </c>
      <c r="E17" s="5" t="n">
        <v>4</v>
      </c>
      <c r="F17" s="5" t="n">
        <v>1</v>
      </c>
      <c r="G17" s="5" t="n">
        <v>1</v>
      </c>
      <c r="H17" s="5" t="n">
        <v>1</v>
      </c>
      <c r="I17" s="5"/>
      <c r="J17" s="5"/>
      <c r="K17" s="5"/>
      <c r="L17" s="2" t="s">
        <v>193</v>
      </c>
      <c r="M17" s="5" t="n">
        <v>150</v>
      </c>
      <c r="N17" s="6" t="n">
        <v>16.38269607466</v>
      </c>
      <c r="O17" s="3" t="n">
        <v>9.36376953125</v>
      </c>
    </row>
    <row r="18" customFormat="false" ht="12.75" hidden="false" customHeight="false" outlineLevel="0" collapsed="false">
      <c r="A18" s="2" t="s">
        <v>368</v>
      </c>
      <c r="B18" s="2" t="s">
        <v>369</v>
      </c>
      <c r="C18" s="3" t="n">
        <v>3.99474740028381</v>
      </c>
      <c r="D18" s="4" t="n">
        <v>14.68</v>
      </c>
      <c r="E18" s="5" t="n">
        <v>4</v>
      </c>
      <c r="F18" s="5" t="n">
        <v>1</v>
      </c>
      <c r="G18" s="5" t="n">
        <v>1</v>
      </c>
      <c r="H18" s="5" t="n">
        <v>1</v>
      </c>
      <c r="I18" s="5"/>
      <c r="J18" s="5"/>
      <c r="K18" s="5"/>
      <c r="L18" s="2" t="s">
        <v>36</v>
      </c>
      <c r="M18" s="5" t="n">
        <v>109</v>
      </c>
      <c r="N18" s="6" t="n">
        <v>11.02146499466</v>
      </c>
      <c r="O18" s="3" t="n">
        <v>4.32275390625</v>
      </c>
    </row>
    <row r="19" customFormat="false" ht="12.75" hidden="false" customHeight="false" outlineLevel="0" collapsed="false">
      <c r="A19" s="2" t="s">
        <v>372</v>
      </c>
      <c r="B19" s="2" t="s">
        <v>373</v>
      </c>
      <c r="C19" s="3" t="n">
        <v>3.90084028244019</v>
      </c>
      <c r="D19" s="4" t="n">
        <v>8.89</v>
      </c>
      <c r="E19" s="5" t="n">
        <v>9</v>
      </c>
      <c r="F19" s="5" t="n">
        <v>1</v>
      </c>
      <c r="G19" s="5" t="n">
        <v>1</v>
      </c>
      <c r="H19" s="5" t="n">
        <v>1</v>
      </c>
      <c r="I19" s="5"/>
      <c r="J19" s="5"/>
      <c r="K19" s="5"/>
      <c r="L19" s="2" t="s">
        <v>36</v>
      </c>
      <c r="M19" s="5" t="n">
        <v>180</v>
      </c>
      <c r="N19" s="6" t="n">
        <v>20.50327431466</v>
      </c>
      <c r="O19" s="3" t="n">
        <v>6.96142578125</v>
      </c>
    </row>
    <row r="20" customFormat="false" ht="12.75" hidden="false" customHeight="false" outlineLevel="0" collapsed="false">
      <c r="A20" s="2" t="s">
        <v>380</v>
      </c>
      <c r="B20" s="2" t="s">
        <v>381</v>
      </c>
      <c r="C20" s="3" t="n">
        <v>3.7837347984314</v>
      </c>
      <c r="D20" s="4" t="n">
        <v>4.72</v>
      </c>
      <c r="E20" s="5" t="n">
        <v>2</v>
      </c>
      <c r="F20" s="5" t="n">
        <v>1</v>
      </c>
      <c r="G20" s="5" t="n">
        <v>1</v>
      </c>
      <c r="H20" s="5" t="n">
        <v>1</v>
      </c>
      <c r="I20" s="5"/>
      <c r="J20" s="5"/>
      <c r="K20" s="5"/>
      <c r="L20" s="2" t="s">
        <v>36</v>
      </c>
      <c r="M20" s="5" t="n">
        <v>339</v>
      </c>
      <c r="N20" s="6" t="n">
        <v>35.72378944466</v>
      </c>
      <c r="O20" s="3" t="n">
        <v>8.83642578125</v>
      </c>
    </row>
    <row r="21" customFormat="false" ht="12.75" hidden="false" customHeight="false" outlineLevel="0" collapsed="false">
      <c r="A21" s="2" t="s">
        <v>440</v>
      </c>
      <c r="B21" s="2" t="s">
        <v>441</v>
      </c>
      <c r="C21" s="3" t="n">
        <v>3.20778703689575</v>
      </c>
      <c r="D21" s="4" t="n">
        <v>17.39</v>
      </c>
      <c r="E21" s="5" t="n">
        <v>2</v>
      </c>
      <c r="F21" s="5" t="n">
        <v>1</v>
      </c>
      <c r="G21" s="5" t="n">
        <v>1</v>
      </c>
      <c r="H21" s="5" t="n">
        <v>1</v>
      </c>
      <c r="I21" s="5"/>
      <c r="J21" s="5"/>
      <c r="K21" s="5"/>
      <c r="L21" s="2" t="s">
        <v>36</v>
      </c>
      <c r="M21" s="5" t="n">
        <v>69</v>
      </c>
      <c r="N21" s="6" t="n">
        <v>7.86617598466</v>
      </c>
      <c r="O21" s="3" t="n">
        <v>10.21337890625</v>
      </c>
    </row>
    <row r="22" customFormat="false" ht="12.75" hidden="false" customHeight="false" outlineLevel="0" collapsed="false">
      <c r="A22" s="2" t="s">
        <v>442</v>
      </c>
      <c r="B22" s="2" t="s">
        <v>443</v>
      </c>
      <c r="C22" s="3" t="n">
        <v>3.1968982219696</v>
      </c>
      <c r="D22" s="4" t="n">
        <v>5.1</v>
      </c>
      <c r="E22" s="5" t="n">
        <v>2</v>
      </c>
      <c r="F22" s="5" t="n">
        <v>1</v>
      </c>
      <c r="G22" s="5" t="n">
        <v>1</v>
      </c>
      <c r="H22" s="5" t="n">
        <v>1</v>
      </c>
      <c r="I22" s="5"/>
      <c r="J22" s="5"/>
      <c r="K22" s="5"/>
      <c r="L22" s="2" t="s">
        <v>444</v>
      </c>
      <c r="M22" s="5" t="n">
        <v>255</v>
      </c>
      <c r="N22" s="6" t="n">
        <v>28.87641849466</v>
      </c>
      <c r="O22" s="3" t="n">
        <v>4.83056640625</v>
      </c>
    </row>
    <row r="23" customFormat="false" ht="12.75" hidden="false" customHeight="false" outlineLevel="0" collapsed="false">
      <c r="A23" s="2" t="s">
        <v>464</v>
      </c>
      <c r="B23" s="2" t="s">
        <v>465</v>
      </c>
      <c r="C23" s="3" t="n">
        <v>3.09771823883057</v>
      </c>
      <c r="D23" s="4" t="n">
        <v>5.88</v>
      </c>
      <c r="E23" s="5" t="n">
        <v>5</v>
      </c>
      <c r="F23" s="5" t="n">
        <v>1</v>
      </c>
      <c r="G23" s="5" t="n">
        <v>1</v>
      </c>
      <c r="H23" s="5" t="n">
        <v>1</v>
      </c>
      <c r="I23" s="5"/>
      <c r="J23" s="5"/>
      <c r="K23" s="5"/>
      <c r="L23" s="2" t="s">
        <v>36</v>
      </c>
      <c r="M23" s="5" t="n">
        <v>170</v>
      </c>
      <c r="N23" s="6" t="n">
        <v>19.51006499466</v>
      </c>
      <c r="O23" s="3" t="n">
        <v>6.78564453125</v>
      </c>
    </row>
    <row r="24" customFormat="false" ht="12.75" hidden="false" customHeight="false" outlineLevel="0" collapsed="false">
      <c r="A24" s="2" t="s">
        <v>466</v>
      </c>
      <c r="B24" s="2" t="s">
        <v>467</v>
      </c>
      <c r="C24" s="3" t="n">
        <v>3.08389496803284</v>
      </c>
      <c r="D24" s="4" t="n">
        <v>12.3</v>
      </c>
      <c r="E24" s="5" t="n">
        <v>1</v>
      </c>
      <c r="F24" s="5" t="n">
        <v>1</v>
      </c>
      <c r="G24" s="5" t="n">
        <v>1</v>
      </c>
      <c r="H24" s="5" t="n">
        <v>1</v>
      </c>
      <c r="I24" s="5"/>
      <c r="J24" s="5"/>
      <c r="K24" s="5"/>
      <c r="L24" s="2" t="s">
        <v>36</v>
      </c>
      <c r="M24" s="5" t="n">
        <v>122</v>
      </c>
      <c r="N24" s="6" t="n">
        <v>13.71034954466</v>
      </c>
      <c r="O24" s="3" t="n">
        <v>9.86181640625</v>
      </c>
    </row>
    <row r="25" customFormat="false" ht="12.75" hidden="false" customHeight="false" outlineLevel="0" collapsed="false">
      <c r="A25" s="2" t="s">
        <v>475</v>
      </c>
      <c r="B25" s="2" t="s">
        <v>476</v>
      </c>
      <c r="C25" s="3" t="n">
        <v>3.05971050262451</v>
      </c>
      <c r="D25" s="4" t="n">
        <v>18.92</v>
      </c>
      <c r="E25" s="5" t="n">
        <v>1</v>
      </c>
      <c r="F25" s="5" t="n">
        <v>1</v>
      </c>
      <c r="G25" s="5" t="n">
        <v>1</v>
      </c>
      <c r="H25" s="5" t="n">
        <v>1</v>
      </c>
      <c r="I25" s="5"/>
      <c r="J25" s="5"/>
      <c r="K25" s="5"/>
      <c r="L25" s="2"/>
      <c r="M25" s="5" t="n">
        <v>74</v>
      </c>
      <c r="N25" s="6" t="n">
        <v>7.61002625466</v>
      </c>
      <c r="O25" s="3" t="n">
        <v>8.27978515625</v>
      </c>
    </row>
    <row r="26" customFormat="false" ht="12.75" hidden="false" customHeight="false" outlineLevel="0" collapsed="false">
      <c r="A26" s="2" t="s">
        <v>477</v>
      </c>
      <c r="B26" s="2" t="s">
        <v>478</v>
      </c>
      <c r="C26" s="3" t="n">
        <v>3.05488848686218</v>
      </c>
      <c r="D26" s="4" t="n">
        <v>3.84</v>
      </c>
      <c r="E26" s="5" t="n">
        <v>2</v>
      </c>
      <c r="F26" s="5" t="n">
        <v>1</v>
      </c>
      <c r="G26" s="5" t="n">
        <v>1</v>
      </c>
      <c r="H26" s="5" t="n">
        <v>1</v>
      </c>
      <c r="I26" s="5"/>
      <c r="J26" s="5"/>
      <c r="K26" s="5"/>
      <c r="L26" s="2" t="s">
        <v>36</v>
      </c>
      <c r="M26" s="5" t="n">
        <v>391</v>
      </c>
      <c r="N26" s="6" t="n">
        <v>43.55955143466</v>
      </c>
      <c r="O26" s="3" t="n">
        <v>6.74169921875</v>
      </c>
    </row>
    <row r="27" customFormat="false" ht="12.75" hidden="false" customHeight="false" outlineLevel="0" collapsed="false">
      <c r="A27" s="2" t="s">
        <v>481</v>
      </c>
      <c r="B27" s="2" t="s">
        <v>482</v>
      </c>
      <c r="C27" s="3" t="n">
        <v>3.02227377891541</v>
      </c>
      <c r="D27" s="4" t="n">
        <v>2.31</v>
      </c>
      <c r="E27" s="5" t="n">
        <v>2</v>
      </c>
      <c r="F27" s="5" t="n">
        <v>1</v>
      </c>
      <c r="G27" s="5" t="n">
        <v>1</v>
      </c>
      <c r="H27" s="5" t="n">
        <v>1</v>
      </c>
      <c r="I27" s="5"/>
      <c r="J27" s="5"/>
      <c r="K27" s="5"/>
      <c r="L27" s="2"/>
      <c r="M27" s="5" t="n">
        <v>563</v>
      </c>
      <c r="N27" s="6" t="n">
        <v>61.67382581466</v>
      </c>
      <c r="O27" s="3" t="n">
        <v>8.04541015625</v>
      </c>
    </row>
    <row r="28" customFormat="false" ht="12.75" hidden="false" customHeight="false" outlineLevel="0" collapsed="false">
      <c r="A28" s="2" t="s">
        <v>525</v>
      </c>
      <c r="B28" s="2" t="s">
        <v>526</v>
      </c>
      <c r="C28" s="3" t="n">
        <v>2.86618375778198</v>
      </c>
      <c r="D28" s="4" t="n">
        <v>3.36</v>
      </c>
      <c r="E28" s="5" t="n">
        <v>3</v>
      </c>
      <c r="F28" s="5" t="n">
        <v>1</v>
      </c>
      <c r="G28" s="5" t="n">
        <v>1</v>
      </c>
      <c r="H28" s="5" t="n">
        <v>1</v>
      </c>
      <c r="I28" s="5"/>
      <c r="J28" s="5"/>
      <c r="K28" s="5"/>
      <c r="L28" s="2" t="s">
        <v>527</v>
      </c>
      <c r="M28" s="5" t="n">
        <v>446</v>
      </c>
      <c r="N28" s="6" t="n">
        <v>49.9240298246599</v>
      </c>
      <c r="O28" s="3" t="n">
        <v>5.51611328125</v>
      </c>
    </row>
    <row r="29" customFormat="false" ht="12.75" hidden="false" customHeight="false" outlineLevel="0" collapsed="false">
      <c r="A29" s="2" t="s">
        <v>533</v>
      </c>
      <c r="B29" s="2" t="s">
        <v>534</v>
      </c>
      <c r="C29" s="3" t="n">
        <v>2.86230540275574</v>
      </c>
      <c r="D29" s="4" t="n">
        <v>5.05</v>
      </c>
      <c r="E29" s="5" t="n">
        <v>3</v>
      </c>
      <c r="F29" s="5" t="n">
        <v>1</v>
      </c>
      <c r="G29" s="5" t="n">
        <v>1</v>
      </c>
      <c r="H29" s="5" t="n">
        <v>1</v>
      </c>
      <c r="I29" s="5"/>
      <c r="J29" s="5"/>
      <c r="K29" s="5"/>
      <c r="L29" s="2" t="s">
        <v>36</v>
      </c>
      <c r="M29" s="5" t="n">
        <v>277</v>
      </c>
      <c r="N29" s="6" t="n">
        <v>31.55334696466</v>
      </c>
      <c r="O29" s="3" t="n">
        <v>9.29052734375</v>
      </c>
    </row>
    <row r="30" customFormat="false" ht="12.75" hidden="false" customHeight="false" outlineLevel="0" collapsed="false">
      <c r="A30" s="2" t="s">
        <v>554</v>
      </c>
      <c r="B30" s="2" t="s">
        <v>555</v>
      </c>
      <c r="C30" s="3" t="n">
        <v>2.80684852600098</v>
      </c>
      <c r="D30" s="4" t="n">
        <v>5.35</v>
      </c>
      <c r="E30" s="5" t="n">
        <v>3</v>
      </c>
      <c r="F30" s="5" t="n">
        <v>1</v>
      </c>
      <c r="G30" s="5" t="n">
        <v>1</v>
      </c>
      <c r="H30" s="5" t="n">
        <v>1</v>
      </c>
      <c r="I30" s="5"/>
      <c r="J30" s="5"/>
      <c r="K30" s="5"/>
      <c r="L30" s="2" t="s">
        <v>36</v>
      </c>
      <c r="M30" s="5" t="n">
        <v>243</v>
      </c>
      <c r="N30" s="6" t="n">
        <v>27.41448394466</v>
      </c>
      <c r="O30" s="3" t="n">
        <v>10.43310546875</v>
      </c>
    </row>
    <row r="31" customFormat="false" ht="12.75" hidden="false" customHeight="false" outlineLevel="0" collapsed="false">
      <c r="A31" s="2" t="s">
        <v>556</v>
      </c>
      <c r="B31" s="2" t="s">
        <v>557</v>
      </c>
      <c r="C31" s="3" t="n">
        <v>2.78372740745544</v>
      </c>
      <c r="D31" s="4" t="n">
        <v>8.33</v>
      </c>
      <c r="E31" s="5" t="n">
        <v>6</v>
      </c>
      <c r="F31" s="5" t="n">
        <v>1</v>
      </c>
      <c r="G31" s="5" t="n">
        <v>1</v>
      </c>
      <c r="H31" s="5" t="n">
        <v>1</v>
      </c>
      <c r="I31" s="5"/>
      <c r="J31" s="5"/>
      <c r="K31" s="5"/>
      <c r="L31" s="2" t="s">
        <v>36</v>
      </c>
      <c r="M31" s="5" t="n">
        <v>132</v>
      </c>
      <c r="N31" s="6" t="n">
        <v>14.68865268466</v>
      </c>
      <c r="O31" s="3" t="n">
        <v>9.67138671875</v>
      </c>
    </row>
    <row r="32" customFormat="false" ht="12.75" hidden="false" customHeight="false" outlineLevel="0" collapsed="false">
      <c r="A32" s="2" t="s">
        <v>558</v>
      </c>
      <c r="B32" s="2" t="s">
        <v>559</v>
      </c>
      <c r="C32" s="3" t="n">
        <v>2.73913168907166</v>
      </c>
      <c r="D32" s="4" t="n">
        <v>10.07</v>
      </c>
      <c r="E32" s="5" t="n">
        <v>3</v>
      </c>
      <c r="F32" s="5" t="n">
        <v>1</v>
      </c>
      <c r="G32" s="5" t="n">
        <v>1</v>
      </c>
      <c r="H32" s="5" t="n">
        <v>1</v>
      </c>
      <c r="I32" s="5"/>
      <c r="J32" s="5"/>
      <c r="K32" s="5"/>
      <c r="L32" s="2" t="s">
        <v>36</v>
      </c>
      <c r="M32" s="5" t="n">
        <v>149</v>
      </c>
      <c r="N32" s="6" t="n">
        <v>17.00350252466</v>
      </c>
      <c r="O32" s="3" t="n">
        <v>10.35986328125</v>
      </c>
    </row>
    <row r="33" customFormat="false" ht="12.75" hidden="false" customHeight="false" outlineLevel="0" collapsed="false">
      <c r="A33" s="2" t="s">
        <v>572</v>
      </c>
      <c r="B33" s="2" t="s">
        <v>573</v>
      </c>
      <c r="C33" s="3" t="n">
        <v>2.71057963371277</v>
      </c>
      <c r="D33" s="4" t="n">
        <v>1.94</v>
      </c>
      <c r="E33" s="5" t="n">
        <v>2</v>
      </c>
      <c r="F33" s="5" t="n">
        <v>1</v>
      </c>
      <c r="G33" s="5" t="n">
        <v>1</v>
      </c>
      <c r="H33" s="5" t="n">
        <v>1</v>
      </c>
      <c r="I33" s="5"/>
      <c r="J33" s="5"/>
      <c r="K33" s="5"/>
      <c r="L33" s="2" t="s">
        <v>36</v>
      </c>
      <c r="M33" s="5" t="n">
        <v>619</v>
      </c>
      <c r="N33" s="6" t="n">
        <v>70.4200856546601</v>
      </c>
      <c r="O33" s="3" t="n">
        <v>6.91748046875</v>
      </c>
    </row>
    <row r="34" customFormat="false" ht="12.75" hidden="false" customHeight="false" outlineLevel="0" collapsed="false">
      <c r="A34" s="2" t="s">
        <v>600</v>
      </c>
      <c r="B34" s="2" t="s">
        <v>601</v>
      </c>
      <c r="C34" s="3" t="n">
        <v>2.62508773803711</v>
      </c>
      <c r="D34" s="4" t="n">
        <v>8.81</v>
      </c>
      <c r="E34" s="5" t="n">
        <v>1</v>
      </c>
      <c r="F34" s="5" t="n">
        <v>1</v>
      </c>
      <c r="G34" s="5" t="n">
        <v>1</v>
      </c>
      <c r="H34" s="5" t="n">
        <v>1</v>
      </c>
      <c r="I34" s="5"/>
      <c r="J34" s="5" t="s">
        <v>199</v>
      </c>
      <c r="K34" s="5" t="s">
        <v>602</v>
      </c>
      <c r="L34" s="2" t="s">
        <v>603</v>
      </c>
      <c r="M34" s="5" t="n">
        <v>193</v>
      </c>
      <c r="N34" s="6" t="n">
        <v>21.78909183466</v>
      </c>
      <c r="O34" s="3" t="n">
        <v>7.56201171875</v>
      </c>
    </row>
    <row r="35" customFormat="false" ht="12.75" hidden="false" customHeight="false" outlineLevel="0" collapsed="false">
      <c r="A35" s="2" t="s">
        <v>608</v>
      </c>
      <c r="B35" s="2" t="s">
        <v>609</v>
      </c>
      <c r="C35" s="3" t="n">
        <v>2.61125040054321</v>
      </c>
      <c r="D35" s="4" t="n">
        <v>4.47</v>
      </c>
      <c r="E35" s="5" t="n">
        <v>2</v>
      </c>
      <c r="F35" s="5" t="n">
        <v>1</v>
      </c>
      <c r="G35" s="5" t="n">
        <v>1</v>
      </c>
      <c r="H35" s="5" t="n">
        <v>1</v>
      </c>
      <c r="I35" s="5"/>
      <c r="J35" s="5" t="s">
        <v>224</v>
      </c>
      <c r="K35" s="5"/>
      <c r="L35" s="2" t="s">
        <v>610</v>
      </c>
      <c r="M35" s="5" t="n">
        <v>246</v>
      </c>
      <c r="N35" s="6" t="n">
        <v>28.56556487466</v>
      </c>
      <c r="O35" s="3" t="n">
        <v>7.59130859375</v>
      </c>
    </row>
    <row r="36" customFormat="false" ht="12.75" hidden="false" customHeight="false" outlineLevel="0" collapsed="false">
      <c r="A36" s="2" t="s">
        <v>615</v>
      </c>
      <c r="B36" s="2" t="s">
        <v>616</v>
      </c>
      <c r="C36" s="3" t="n">
        <v>2.59234142303467</v>
      </c>
      <c r="D36" s="4" t="n">
        <v>10.87</v>
      </c>
      <c r="E36" s="5" t="n">
        <v>5</v>
      </c>
      <c r="F36" s="5" t="n">
        <v>1</v>
      </c>
      <c r="G36" s="5" t="n">
        <v>1</v>
      </c>
      <c r="H36" s="5" t="n">
        <v>1</v>
      </c>
      <c r="I36" s="5"/>
      <c r="J36" s="5"/>
      <c r="K36" s="5"/>
      <c r="L36" s="2" t="s">
        <v>36</v>
      </c>
      <c r="M36" s="5" t="n">
        <v>92</v>
      </c>
      <c r="N36" s="6" t="n">
        <v>10.28180917466</v>
      </c>
      <c r="O36" s="3" t="n">
        <v>10.140136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4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A94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4.13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25</v>
      </c>
      <c r="B2" s="9" t="s">
        <v>26</v>
      </c>
      <c r="C2" s="10" t="n">
        <v>226.622575998306</v>
      </c>
      <c r="D2" s="11" t="n">
        <v>36.32</v>
      </c>
      <c r="E2" s="12" t="n">
        <v>13</v>
      </c>
      <c r="F2" s="12" t="n">
        <v>4</v>
      </c>
      <c r="G2" s="12" t="n">
        <v>14</v>
      </c>
      <c r="H2" s="12" t="n">
        <v>65</v>
      </c>
      <c r="I2" s="12" t="s">
        <v>27</v>
      </c>
      <c r="J2" s="12" t="s">
        <v>28</v>
      </c>
      <c r="K2" s="12" t="s">
        <v>29</v>
      </c>
      <c r="L2" s="9" t="s">
        <v>30</v>
      </c>
      <c r="M2" s="12" t="n">
        <v>413</v>
      </c>
      <c r="N2" s="13" t="n">
        <v>46.84697135466</v>
      </c>
      <c r="O2" s="10" t="n">
        <v>4.83056640625</v>
      </c>
    </row>
    <row r="3" customFormat="false" ht="12.75" hidden="false" customHeight="false" outlineLevel="0" collapsed="false">
      <c r="A3" s="9" t="s">
        <v>42</v>
      </c>
      <c r="B3" s="9" t="s">
        <v>43</v>
      </c>
      <c r="C3" s="10" t="n">
        <v>115.230352163315</v>
      </c>
      <c r="D3" s="11" t="n">
        <v>10.94</v>
      </c>
      <c r="E3" s="12" t="n">
        <v>2</v>
      </c>
      <c r="F3" s="12" t="n">
        <v>24</v>
      </c>
      <c r="G3" s="12" t="n">
        <v>24</v>
      </c>
      <c r="H3" s="12" t="n">
        <v>29</v>
      </c>
      <c r="I3" s="12" t="s">
        <v>27</v>
      </c>
      <c r="J3" s="12" t="s">
        <v>44</v>
      </c>
      <c r="K3" s="12" t="s">
        <v>45</v>
      </c>
      <c r="L3" s="9" t="s">
        <v>46</v>
      </c>
      <c r="M3" s="12" t="n">
        <v>2889</v>
      </c>
      <c r="N3" s="13" t="n">
        <v>332.17719472466</v>
      </c>
      <c r="O3" s="10" t="n">
        <v>6.84423828125</v>
      </c>
    </row>
    <row r="4" customFormat="false" ht="12.75" hidden="false" customHeight="false" outlineLevel="0" collapsed="false">
      <c r="A4" s="9" t="s">
        <v>82</v>
      </c>
      <c r="B4" s="9" t="s">
        <v>83</v>
      </c>
      <c r="C4" s="10" t="n">
        <v>34.5056395530701</v>
      </c>
      <c r="D4" s="11" t="n">
        <v>17.45</v>
      </c>
      <c r="E4" s="12" t="n">
        <v>3</v>
      </c>
      <c r="F4" s="12" t="n">
        <v>8</v>
      </c>
      <c r="G4" s="12" t="n">
        <v>10</v>
      </c>
      <c r="H4" s="12" t="n">
        <v>10</v>
      </c>
      <c r="I4" s="12" t="s">
        <v>84</v>
      </c>
      <c r="J4" s="12" t="s">
        <v>85</v>
      </c>
      <c r="K4" s="12" t="s">
        <v>86</v>
      </c>
      <c r="L4" s="9" t="s">
        <v>87</v>
      </c>
      <c r="M4" s="12" t="n">
        <v>745</v>
      </c>
      <c r="N4" s="13" t="n">
        <v>81.76878642466</v>
      </c>
      <c r="O4" s="10" t="n">
        <v>6.13818359375</v>
      </c>
    </row>
    <row r="5" customFormat="false" ht="12.75" hidden="false" customHeight="false" outlineLevel="0" collapsed="false">
      <c r="A5" s="9" t="s">
        <v>88</v>
      </c>
      <c r="B5" s="9" t="s">
        <v>89</v>
      </c>
      <c r="C5" s="10" t="n">
        <v>32.1858201026917</v>
      </c>
      <c r="D5" s="11" t="n">
        <v>17.58</v>
      </c>
      <c r="E5" s="12" t="n">
        <v>1</v>
      </c>
      <c r="F5" s="12" t="n">
        <v>6</v>
      </c>
      <c r="G5" s="12" t="n">
        <v>6</v>
      </c>
      <c r="H5" s="12" t="n">
        <v>9</v>
      </c>
      <c r="I5" s="12" t="s">
        <v>90</v>
      </c>
      <c r="J5" s="12" t="s">
        <v>91</v>
      </c>
      <c r="K5" s="12" t="s">
        <v>40</v>
      </c>
      <c r="L5" s="9" t="s">
        <v>92</v>
      </c>
      <c r="M5" s="12" t="n">
        <v>472</v>
      </c>
      <c r="N5" s="13" t="n">
        <v>52.52162915466</v>
      </c>
      <c r="O5" s="10" t="n">
        <v>6.48095703125</v>
      </c>
    </row>
    <row r="6" customFormat="false" ht="12.75" hidden="false" customHeight="false" outlineLevel="0" collapsed="false">
      <c r="A6" s="9" t="s">
        <v>95</v>
      </c>
      <c r="B6" s="9" t="s">
        <v>96</v>
      </c>
      <c r="C6" s="10" t="n">
        <v>31.3032910823822</v>
      </c>
      <c r="D6" s="11" t="n">
        <v>7.71</v>
      </c>
      <c r="E6" s="12" t="n">
        <v>2</v>
      </c>
      <c r="F6" s="12" t="n">
        <v>4</v>
      </c>
      <c r="G6" s="12" t="n">
        <v>4</v>
      </c>
      <c r="H6" s="12" t="n">
        <v>8</v>
      </c>
      <c r="I6" s="12" t="s">
        <v>90</v>
      </c>
      <c r="J6" s="12"/>
      <c r="K6" s="12"/>
      <c r="L6" s="9" t="s">
        <v>97</v>
      </c>
      <c r="M6" s="12" t="n">
        <v>584</v>
      </c>
      <c r="N6" s="13" t="n">
        <v>64.56042337466</v>
      </c>
      <c r="O6" s="10" t="n">
        <v>6.97607421875</v>
      </c>
    </row>
    <row r="7" customFormat="false" ht="12.75" hidden="false" customHeight="false" outlineLevel="0" collapsed="false">
      <c r="A7" s="9" t="s">
        <v>98</v>
      </c>
      <c r="B7" s="9" t="s">
        <v>99</v>
      </c>
      <c r="C7" s="10" t="n">
        <v>29.4608035087585</v>
      </c>
      <c r="D7" s="11" t="n">
        <v>18.08</v>
      </c>
      <c r="E7" s="12" t="n">
        <v>4</v>
      </c>
      <c r="F7" s="12" t="n">
        <v>7</v>
      </c>
      <c r="G7" s="12" t="n">
        <v>7</v>
      </c>
      <c r="H7" s="12" t="n">
        <v>8</v>
      </c>
      <c r="I7" s="12" t="s">
        <v>100</v>
      </c>
      <c r="J7" s="12" t="s">
        <v>101</v>
      </c>
      <c r="K7" s="12" t="s">
        <v>102</v>
      </c>
      <c r="L7" s="9" t="s">
        <v>103</v>
      </c>
      <c r="M7" s="12" t="n">
        <v>531</v>
      </c>
      <c r="N7" s="13" t="n">
        <v>57.9120487746601</v>
      </c>
      <c r="O7" s="10" t="n">
        <v>7.85498046875</v>
      </c>
    </row>
    <row r="8" customFormat="false" ht="12.75" hidden="false" customHeight="false" outlineLevel="0" collapsed="false">
      <c r="A8" s="9" t="s">
        <v>104</v>
      </c>
      <c r="B8" s="9" t="s">
        <v>105</v>
      </c>
      <c r="C8" s="10" t="n">
        <v>29.4123516082764</v>
      </c>
      <c r="D8" s="11" t="n">
        <v>14.86</v>
      </c>
      <c r="E8" s="12" t="n">
        <v>5</v>
      </c>
      <c r="F8" s="12" t="n">
        <v>8</v>
      </c>
      <c r="G8" s="12" t="n">
        <v>8</v>
      </c>
      <c r="H8" s="12" t="n">
        <v>9</v>
      </c>
      <c r="I8" s="12" t="s">
        <v>90</v>
      </c>
      <c r="J8" s="12" t="s">
        <v>106</v>
      </c>
      <c r="K8" s="12"/>
      <c r="L8" s="9" t="s">
        <v>87</v>
      </c>
      <c r="M8" s="12" t="n">
        <v>727</v>
      </c>
      <c r="N8" s="13" t="n">
        <v>80.1292660746601</v>
      </c>
      <c r="O8" s="10" t="n">
        <v>8.95361328125</v>
      </c>
    </row>
    <row r="9" customFormat="false" ht="12.75" hidden="false" customHeight="false" outlineLevel="0" collapsed="false">
      <c r="A9" s="9" t="s">
        <v>113</v>
      </c>
      <c r="B9" s="9" t="s">
        <v>114</v>
      </c>
      <c r="C9" s="10" t="n">
        <v>23.6707682609558</v>
      </c>
      <c r="D9" s="11" t="n">
        <v>12.85</v>
      </c>
      <c r="E9" s="12" t="n">
        <v>4</v>
      </c>
      <c r="F9" s="12" t="n">
        <v>5</v>
      </c>
      <c r="G9" s="12" t="n">
        <v>5</v>
      </c>
      <c r="H9" s="12" t="n">
        <v>7</v>
      </c>
      <c r="I9" s="12" t="s">
        <v>100</v>
      </c>
      <c r="J9" s="12" t="s">
        <v>115</v>
      </c>
      <c r="K9" s="12" t="s">
        <v>102</v>
      </c>
      <c r="L9" s="9" t="s">
        <v>116</v>
      </c>
      <c r="M9" s="12" t="n">
        <v>498</v>
      </c>
      <c r="N9" s="13" t="n">
        <v>54.0465439146601</v>
      </c>
      <c r="O9" s="10" t="n">
        <v>5.80810546875</v>
      </c>
    </row>
    <row r="10" customFormat="false" ht="12.75" hidden="false" customHeight="false" outlineLevel="0" collapsed="false">
      <c r="A10" s="9" t="s">
        <v>117</v>
      </c>
      <c r="B10" s="9" t="s">
        <v>118</v>
      </c>
      <c r="C10" s="10" t="n">
        <v>22.0517864227295</v>
      </c>
      <c r="D10" s="11" t="n">
        <v>20.18</v>
      </c>
      <c r="E10" s="12" t="n">
        <v>17</v>
      </c>
      <c r="F10" s="12" t="n">
        <v>1</v>
      </c>
      <c r="G10" s="12" t="n">
        <v>6</v>
      </c>
      <c r="H10" s="12" t="n">
        <v>7</v>
      </c>
      <c r="I10" s="12" t="s">
        <v>119</v>
      </c>
      <c r="J10" s="12" t="s">
        <v>109</v>
      </c>
      <c r="K10" s="12" t="s">
        <v>120</v>
      </c>
      <c r="L10" s="9" t="s">
        <v>121</v>
      </c>
      <c r="M10" s="12" t="n">
        <v>451</v>
      </c>
      <c r="N10" s="13" t="n">
        <v>50.1196068546601</v>
      </c>
      <c r="O10" s="10" t="n">
        <v>5.05908203125</v>
      </c>
    </row>
    <row r="11" customFormat="false" ht="12.75" hidden="false" customHeight="false" outlineLevel="0" collapsed="false">
      <c r="A11" s="9" t="s">
        <v>130</v>
      </c>
      <c r="B11" s="9" t="s">
        <v>131</v>
      </c>
      <c r="C11" s="10" t="n">
        <v>18.086624622345</v>
      </c>
      <c r="D11" s="11" t="n">
        <v>18.94</v>
      </c>
      <c r="E11" s="12" t="n">
        <v>6</v>
      </c>
      <c r="F11" s="12" t="n">
        <v>5</v>
      </c>
      <c r="G11" s="12" t="n">
        <v>5</v>
      </c>
      <c r="H11" s="12" t="n">
        <v>5</v>
      </c>
      <c r="I11" s="12" t="s">
        <v>132</v>
      </c>
      <c r="J11" s="12" t="s">
        <v>115</v>
      </c>
      <c r="K11" s="12" t="s">
        <v>102</v>
      </c>
      <c r="L11" s="9" t="s">
        <v>133</v>
      </c>
      <c r="M11" s="12" t="n">
        <v>417</v>
      </c>
      <c r="N11" s="13" t="n">
        <v>44.53712266466</v>
      </c>
      <c r="O11" s="10" t="n">
        <v>8.26513671875</v>
      </c>
    </row>
    <row r="12" customFormat="false" ht="12.75" hidden="false" customHeight="false" outlineLevel="0" collapsed="false">
      <c r="A12" s="9" t="s">
        <v>134</v>
      </c>
      <c r="B12" s="9" t="s">
        <v>135</v>
      </c>
      <c r="C12" s="10" t="n">
        <v>17.0428280830383</v>
      </c>
      <c r="D12" s="11" t="n">
        <v>25.11</v>
      </c>
      <c r="E12" s="12" t="n">
        <v>3</v>
      </c>
      <c r="F12" s="12" t="n">
        <v>4</v>
      </c>
      <c r="G12" s="12" t="n">
        <v>4</v>
      </c>
      <c r="H12" s="12" t="n">
        <v>5</v>
      </c>
      <c r="I12" s="12" t="s">
        <v>90</v>
      </c>
      <c r="J12" s="12"/>
      <c r="K12" s="12"/>
      <c r="L12" s="9" t="s">
        <v>136</v>
      </c>
      <c r="M12" s="12" t="n">
        <v>227</v>
      </c>
      <c r="N12" s="13" t="n">
        <v>24.91545537466</v>
      </c>
      <c r="O12" s="10" t="n">
        <v>7.31298828125</v>
      </c>
    </row>
    <row r="13" customFormat="false" ht="12.75" hidden="false" customHeight="false" outlineLevel="0" collapsed="false">
      <c r="A13" s="9" t="s">
        <v>139</v>
      </c>
      <c r="B13" s="9" t="s">
        <v>140</v>
      </c>
      <c r="C13" s="10" t="n">
        <v>15.9178183078766</v>
      </c>
      <c r="D13" s="11" t="n">
        <v>12.07</v>
      </c>
      <c r="E13" s="12" t="n">
        <v>3</v>
      </c>
      <c r="F13" s="12" t="n">
        <v>3</v>
      </c>
      <c r="G13" s="12" t="n">
        <v>3</v>
      </c>
      <c r="H13" s="12" t="n">
        <v>4</v>
      </c>
      <c r="I13" s="12" t="s">
        <v>132</v>
      </c>
      <c r="J13" s="12" t="s">
        <v>101</v>
      </c>
      <c r="K13" s="12" t="s">
        <v>141</v>
      </c>
      <c r="L13" s="9" t="s">
        <v>142</v>
      </c>
      <c r="M13" s="12" t="n">
        <v>381</v>
      </c>
      <c r="N13" s="13" t="n">
        <v>42.69237873466</v>
      </c>
      <c r="O13" s="10" t="n">
        <v>5.78271484375</v>
      </c>
    </row>
    <row r="14" customFormat="false" ht="12.75" hidden="false" customHeight="false" outlineLevel="0" collapsed="false">
      <c r="A14" s="9" t="s">
        <v>147</v>
      </c>
      <c r="B14" s="9" t="s">
        <v>148</v>
      </c>
      <c r="C14" s="10" t="n">
        <v>15.3012137413025</v>
      </c>
      <c r="D14" s="11" t="n">
        <v>14.75</v>
      </c>
      <c r="E14" s="12" t="n">
        <v>8</v>
      </c>
      <c r="F14" s="12" t="n">
        <v>4</v>
      </c>
      <c r="G14" s="12" t="n">
        <v>4</v>
      </c>
      <c r="H14" s="12" t="n">
        <v>4</v>
      </c>
      <c r="I14" s="12" t="s">
        <v>100</v>
      </c>
      <c r="J14" s="12" t="s">
        <v>149</v>
      </c>
      <c r="K14" s="12" t="s">
        <v>102</v>
      </c>
      <c r="L14" s="9" t="s">
        <v>150</v>
      </c>
      <c r="M14" s="12" t="n">
        <v>434</v>
      </c>
      <c r="N14" s="13" t="n">
        <v>47.25434855466</v>
      </c>
      <c r="O14" s="10" t="n">
        <v>6.80029296875</v>
      </c>
    </row>
    <row r="15" customFormat="false" ht="12.75" hidden="false" customHeight="false" outlineLevel="0" collapsed="false">
      <c r="A15" s="9" t="s">
        <v>153</v>
      </c>
      <c r="B15" s="9" t="s">
        <v>154</v>
      </c>
      <c r="C15" s="10" t="n">
        <v>14.8943073749542</v>
      </c>
      <c r="D15" s="11" t="n">
        <v>12.81</v>
      </c>
      <c r="E15" s="12" t="n">
        <v>9</v>
      </c>
      <c r="F15" s="12" t="n">
        <v>1</v>
      </c>
      <c r="G15" s="12" t="n">
        <v>4</v>
      </c>
      <c r="H15" s="12" t="n">
        <v>4</v>
      </c>
      <c r="I15" s="12" t="s">
        <v>119</v>
      </c>
      <c r="J15" s="12" t="s">
        <v>155</v>
      </c>
      <c r="K15" s="12" t="s">
        <v>120</v>
      </c>
      <c r="L15" s="9" t="s">
        <v>156</v>
      </c>
      <c r="M15" s="12" t="n">
        <v>445</v>
      </c>
      <c r="N15" s="13" t="n">
        <v>49.7990042746601</v>
      </c>
      <c r="O15" s="10" t="n">
        <v>4.89404296875</v>
      </c>
    </row>
    <row r="16" customFormat="false" ht="12.75" hidden="false" customHeight="false" outlineLevel="0" collapsed="false">
      <c r="A16" s="9" t="s">
        <v>162</v>
      </c>
      <c r="B16" s="9" t="s">
        <v>163</v>
      </c>
      <c r="C16" s="10" t="n">
        <v>14.6020007133484</v>
      </c>
      <c r="D16" s="11" t="n">
        <v>17.27</v>
      </c>
      <c r="E16" s="12" t="n">
        <v>14</v>
      </c>
      <c r="F16" s="12" t="n">
        <v>1</v>
      </c>
      <c r="G16" s="12" t="n">
        <v>4</v>
      </c>
      <c r="H16" s="12" t="n">
        <v>4</v>
      </c>
      <c r="I16" s="12" t="s">
        <v>119</v>
      </c>
      <c r="J16" s="12" t="s">
        <v>109</v>
      </c>
      <c r="K16" s="12" t="s">
        <v>120</v>
      </c>
      <c r="L16" s="9" t="s">
        <v>156</v>
      </c>
      <c r="M16" s="12" t="n">
        <v>330</v>
      </c>
      <c r="N16" s="13" t="n">
        <v>36.65156275466</v>
      </c>
      <c r="O16" s="10" t="n">
        <v>4.62744140625</v>
      </c>
    </row>
    <row r="17" customFormat="false" ht="12.75" hidden="false" customHeight="false" outlineLevel="0" collapsed="false">
      <c r="A17" s="9" t="s">
        <v>174</v>
      </c>
      <c r="B17" s="9" t="s">
        <v>175</v>
      </c>
      <c r="C17" s="10" t="n">
        <v>12.829962015152</v>
      </c>
      <c r="D17" s="11" t="n">
        <v>10.48</v>
      </c>
      <c r="E17" s="12" t="n">
        <v>17</v>
      </c>
      <c r="F17" s="12" t="n">
        <v>1</v>
      </c>
      <c r="G17" s="12" t="n">
        <v>2</v>
      </c>
      <c r="H17" s="12" t="n">
        <v>4</v>
      </c>
      <c r="I17" s="12" t="s">
        <v>90</v>
      </c>
      <c r="J17" s="12" t="s">
        <v>176</v>
      </c>
      <c r="K17" s="12" t="s">
        <v>177</v>
      </c>
      <c r="L17" s="9" t="s">
        <v>178</v>
      </c>
      <c r="M17" s="12" t="n">
        <v>248</v>
      </c>
      <c r="N17" s="13" t="n">
        <v>27.83171551466</v>
      </c>
      <c r="O17" s="10" t="n">
        <v>4.71630859375</v>
      </c>
    </row>
    <row r="18" customFormat="false" ht="12.75" hidden="false" customHeight="false" outlineLevel="0" collapsed="false">
      <c r="A18" s="9" t="s">
        <v>179</v>
      </c>
      <c r="B18" s="9" t="s">
        <v>180</v>
      </c>
      <c r="C18" s="10" t="n">
        <v>12.8257646560669</v>
      </c>
      <c r="D18" s="11" t="n">
        <v>8.85</v>
      </c>
      <c r="E18" s="12" t="n">
        <v>2</v>
      </c>
      <c r="F18" s="12" t="n">
        <v>2</v>
      </c>
      <c r="G18" s="12" t="n">
        <v>2</v>
      </c>
      <c r="H18" s="12" t="n">
        <v>3</v>
      </c>
      <c r="I18" s="12" t="s">
        <v>181</v>
      </c>
      <c r="J18" s="12" t="s">
        <v>182</v>
      </c>
      <c r="K18" s="12" t="s">
        <v>183</v>
      </c>
      <c r="L18" s="9" t="s">
        <v>184</v>
      </c>
      <c r="M18" s="12" t="n">
        <v>339</v>
      </c>
      <c r="N18" s="13" t="n">
        <v>38.58776603466</v>
      </c>
      <c r="O18" s="10" t="n">
        <v>7.31298828125</v>
      </c>
    </row>
    <row r="19" customFormat="false" ht="12.75" hidden="false" customHeight="false" outlineLevel="0" collapsed="false">
      <c r="A19" s="9" t="s">
        <v>189</v>
      </c>
      <c r="B19" s="9" t="s">
        <v>190</v>
      </c>
      <c r="C19" s="10" t="n">
        <v>12.3436124324799</v>
      </c>
      <c r="D19" s="11" t="n">
        <v>25.58</v>
      </c>
      <c r="E19" s="12" t="n">
        <v>2</v>
      </c>
      <c r="F19" s="12" t="n">
        <v>4</v>
      </c>
      <c r="G19" s="12" t="n">
        <v>4</v>
      </c>
      <c r="H19" s="12" t="n">
        <v>4</v>
      </c>
      <c r="I19" s="12" t="s">
        <v>191</v>
      </c>
      <c r="J19" s="12" t="s">
        <v>167</v>
      </c>
      <c r="K19" s="12" t="s">
        <v>192</v>
      </c>
      <c r="L19" s="9" t="s">
        <v>193</v>
      </c>
      <c r="M19" s="12" t="n">
        <v>215</v>
      </c>
      <c r="N19" s="13" t="n">
        <v>23.35569725466</v>
      </c>
      <c r="O19" s="10" t="n">
        <v>4.56396484375</v>
      </c>
    </row>
    <row r="20" customFormat="false" ht="12.75" hidden="false" customHeight="false" outlineLevel="0" collapsed="false">
      <c r="A20" s="9" t="s">
        <v>196</v>
      </c>
      <c r="B20" s="9" t="s">
        <v>197</v>
      </c>
      <c r="C20" s="10" t="n">
        <v>12.1376242637634</v>
      </c>
      <c r="D20" s="11" t="n">
        <v>12.59</v>
      </c>
      <c r="E20" s="12" t="n">
        <v>3</v>
      </c>
      <c r="F20" s="12" t="n">
        <v>4</v>
      </c>
      <c r="G20" s="12" t="n">
        <v>4</v>
      </c>
      <c r="H20" s="12" t="n">
        <v>4</v>
      </c>
      <c r="I20" s="12" t="s">
        <v>198</v>
      </c>
      <c r="J20" s="12" t="s">
        <v>199</v>
      </c>
      <c r="K20" s="12" t="s">
        <v>200</v>
      </c>
      <c r="L20" s="9" t="s">
        <v>201</v>
      </c>
      <c r="M20" s="12" t="n">
        <v>405</v>
      </c>
      <c r="N20" s="13" t="n">
        <v>44.35131600466</v>
      </c>
      <c r="O20" s="10" t="n">
        <v>6.46826171875</v>
      </c>
    </row>
    <row r="21" customFormat="false" ht="12.75" hidden="false" customHeight="false" outlineLevel="0" collapsed="false">
      <c r="A21" s="9" t="s">
        <v>217</v>
      </c>
      <c r="B21" s="9" t="s">
        <v>218</v>
      </c>
      <c r="C21" s="10" t="n">
        <v>11.1746237277985</v>
      </c>
      <c r="D21" s="11" t="n">
        <v>7.38</v>
      </c>
      <c r="E21" s="12" t="n">
        <v>3</v>
      </c>
      <c r="F21" s="12" t="n">
        <v>3</v>
      </c>
      <c r="G21" s="12" t="n">
        <v>3</v>
      </c>
      <c r="H21" s="12" t="n">
        <v>3</v>
      </c>
      <c r="I21" s="12" t="s">
        <v>100</v>
      </c>
      <c r="J21" s="12"/>
      <c r="K21" s="12" t="s">
        <v>219</v>
      </c>
      <c r="L21" s="9" t="s">
        <v>220</v>
      </c>
      <c r="M21" s="12" t="n">
        <v>691</v>
      </c>
      <c r="N21" s="13" t="n">
        <v>76.7426636446601</v>
      </c>
      <c r="O21" s="10" t="n">
        <v>6.43017578125</v>
      </c>
    </row>
    <row r="22" customFormat="false" ht="12.75" hidden="false" customHeight="false" outlineLevel="0" collapsed="false">
      <c r="A22" s="9" t="s">
        <v>221</v>
      </c>
      <c r="B22" s="9" t="s">
        <v>222</v>
      </c>
      <c r="C22" s="10" t="n">
        <v>10.9040760993958</v>
      </c>
      <c r="D22" s="11" t="n">
        <v>3.23</v>
      </c>
      <c r="E22" s="12" t="n">
        <v>5</v>
      </c>
      <c r="F22" s="12" t="n">
        <v>2</v>
      </c>
      <c r="G22" s="12" t="n">
        <v>2</v>
      </c>
      <c r="H22" s="12" t="n">
        <v>3</v>
      </c>
      <c r="I22" s="12" t="s">
        <v>223</v>
      </c>
      <c r="J22" s="12" t="s">
        <v>224</v>
      </c>
      <c r="K22" s="12"/>
      <c r="L22" s="9" t="s">
        <v>225</v>
      </c>
      <c r="M22" s="12" t="n">
        <v>837</v>
      </c>
      <c r="N22" s="13" t="n">
        <v>92.9966711246601</v>
      </c>
      <c r="O22" s="10" t="n">
        <v>5.43994140625</v>
      </c>
    </row>
    <row r="23" customFormat="false" ht="12.75" hidden="false" customHeight="false" outlineLevel="0" collapsed="false">
      <c r="A23" s="9" t="s">
        <v>228</v>
      </c>
      <c r="B23" s="9" t="s">
        <v>229</v>
      </c>
      <c r="C23" s="10" t="n">
        <v>10.6473405361176</v>
      </c>
      <c r="D23" s="11" t="n">
        <v>21.38</v>
      </c>
      <c r="E23" s="12" t="n">
        <v>4</v>
      </c>
      <c r="F23" s="12" t="n">
        <v>2</v>
      </c>
      <c r="G23" s="12" t="n">
        <v>2</v>
      </c>
      <c r="H23" s="12" t="n">
        <v>3</v>
      </c>
      <c r="I23" s="12" t="s">
        <v>230</v>
      </c>
      <c r="J23" s="12" t="s">
        <v>145</v>
      </c>
      <c r="K23" s="12" t="s">
        <v>102</v>
      </c>
      <c r="L23" s="9" t="s">
        <v>231</v>
      </c>
      <c r="M23" s="12" t="n">
        <v>145</v>
      </c>
      <c r="N23" s="13" t="n">
        <v>15.68056089466</v>
      </c>
      <c r="O23" s="10" t="n">
        <v>9.89111328125</v>
      </c>
    </row>
    <row r="24" customFormat="false" ht="12.75" hidden="false" customHeight="false" outlineLevel="0" collapsed="false">
      <c r="A24" s="9" t="s">
        <v>236</v>
      </c>
      <c r="B24" s="9" t="s">
        <v>237</v>
      </c>
      <c r="C24" s="10" t="n">
        <v>9.99810695648193</v>
      </c>
      <c r="D24" s="11" t="n">
        <v>12</v>
      </c>
      <c r="E24" s="12" t="n">
        <v>33</v>
      </c>
      <c r="F24" s="12" t="n">
        <v>3</v>
      </c>
      <c r="G24" s="12" t="n">
        <v>3</v>
      </c>
      <c r="H24" s="12" t="n">
        <v>3</v>
      </c>
      <c r="I24" s="12" t="s">
        <v>238</v>
      </c>
      <c r="J24" s="12" t="s">
        <v>109</v>
      </c>
      <c r="K24" s="12"/>
      <c r="L24" s="9" t="s">
        <v>239</v>
      </c>
      <c r="M24" s="12" t="n">
        <v>375</v>
      </c>
      <c r="N24" s="13" t="n">
        <v>41.82472265466</v>
      </c>
      <c r="O24" s="10" t="n">
        <v>5.31298828125</v>
      </c>
    </row>
    <row r="25" customFormat="false" ht="12.75" hidden="false" customHeight="false" outlineLevel="0" collapsed="false">
      <c r="A25" s="9" t="s">
        <v>240</v>
      </c>
      <c r="B25" s="9" t="s">
        <v>241</v>
      </c>
      <c r="C25" s="10" t="n">
        <v>9.99111914634705</v>
      </c>
      <c r="D25" s="11" t="n">
        <v>5.93</v>
      </c>
      <c r="E25" s="12" t="n">
        <v>1</v>
      </c>
      <c r="F25" s="12" t="n">
        <v>3</v>
      </c>
      <c r="G25" s="12" t="n">
        <v>3</v>
      </c>
      <c r="H25" s="12" t="n">
        <v>3</v>
      </c>
      <c r="I25" s="12" t="s">
        <v>90</v>
      </c>
      <c r="J25" s="12" t="s">
        <v>106</v>
      </c>
      <c r="K25" s="12"/>
      <c r="L25" s="9" t="s">
        <v>87</v>
      </c>
      <c r="M25" s="12" t="n">
        <v>793</v>
      </c>
      <c r="N25" s="13" t="n">
        <v>86.47564262466</v>
      </c>
      <c r="O25" s="10" t="n">
        <v>9.42236328125</v>
      </c>
    </row>
    <row r="26" customFormat="false" ht="12.75" hidden="false" customHeight="false" outlineLevel="0" collapsed="false">
      <c r="A26" s="9" t="s">
        <v>254</v>
      </c>
      <c r="B26" s="9" t="s">
        <v>255</v>
      </c>
      <c r="C26" s="10" t="n">
        <v>8.93671870231628</v>
      </c>
      <c r="D26" s="11" t="n">
        <v>8.96</v>
      </c>
      <c r="E26" s="12" t="n">
        <v>5</v>
      </c>
      <c r="F26" s="12" t="n">
        <v>3</v>
      </c>
      <c r="G26" s="12" t="n">
        <v>3</v>
      </c>
      <c r="H26" s="12" t="n">
        <v>3</v>
      </c>
      <c r="I26" s="12" t="s">
        <v>132</v>
      </c>
      <c r="J26" s="12"/>
      <c r="K26" s="12" t="s">
        <v>29</v>
      </c>
      <c r="L26" s="9" t="s">
        <v>256</v>
      </c>
      <c r="M26" s="12" t="n">
        <v>413</v>
      </c>
      <c r="N26" s="13" t="n">
        <v>45.18374617466</v>
      </c>
      <c r="O26" s="10" t="n">
        <v>6.48095703125</v>
      </c>
    </row>
    <row r="27" customFormat="false" ht="12.75" hidden="false" customHeight="false" outlineLevel="0" collapsed="false">
      <c r="A27" s="9" t="s">
        <v>261</v>
      </c>
      <c r="B27" s="9" t="s">
        <v>262</v>
      </c>
      <c r="C27" s="10" t="n">
        <v>8.63863301277161</v>
      </c>
      <c r="D27" s="11" t="n">
        <v>25.51</v>
      </c>
      <c r="E27" s="12" t="n">
        <v>22</v>
      </c>
      <c r="F27" s="12" t="n">
        <v>3</v>
      </c>
      <c r="G27" s="12" t="n">
        <v>3</v>
      </c>
      <c r="H27" s="12" t="n">
        <v>3</v>
      </c>
      <c r="I27" s="12" t="s">
        <v>191</v>
      </c>
      <c r="J27" s="12" t="s">
        <v>263</v>
      </c>
      <c r="K27" s="12" t="s">
        <v>264</v>
      </c>
      <c r="L27" s="9" t="s">
        <v>265</v>
      </c>
      <c r="M27" s="12" t="n">
        <v>98</v>
      </c>
      <c r="N27" s="13" t="n">
        <v>10.94221881466</v>
      </c>
      <c r="O27" s="10" t="n">
        <v>11.35595703125</v>
      </c>
    </row>
    <row r="28" customFormat="false" ht="12.75" hidden="false" customHeight="false" outlineLevel="0" collapsed="false">
      <c r="A28" s="9" t="s">
        <v>277</v>
      </c>
      <c r="B28" s="9" t="s">
        <v>278</v>
      </c>
      <c r="C28" s="10" t="n">
        <v>8.24025106430054</v>
      </c>
      <c r="D28" s="11" t="n">
        <v>10.42</v>
      </c>
      <c r="E28" s="12" t="n">
        <v>2</v>
      </c>
      <c r="F28" s="12" t="n">
        <v>1</v>
      </c>
      <c r="G28" s="12" t="n">
        <v>1</v>
      </c>
      <c r="H28" s="12" t="n">
        <v>2</v>
      </c>
      <c r="I28" s="12" t="s">
        <v>230</v>
      </c>
      <c r="J28" s="12" t="s">
        <v>279</v>
      </c>
      <c r="K28" s="12" t="s">
        <v>280</v>
      </c>
      <c r="L28" s="9" t="s">
        <v>281</v>
      </c>
      <c r="M28" s="12" t="n">
        <v>144</v>
      </c>
      <c r="N28" s="13" t="n">
        <v>16.12165183466</v>
      </c>
      <c r="O28" s="10" t="n">
        <v>10.37451171875</v>
      </c>
    </row>
    <row r="29" customFormat="false" ht="12.75" hidden="false" customHeight="false" outlineLevel="0" collapsed="false">
      <c r="A29" s="9" t="s">
        <v>284</v>
      </c>
      <c r="B29" s="9" t="s">
        <v>285</v>
      </c>
      <c r="C29" s="10" t="n">
        <v>8.03739237785339</v>
      </c>
      <c r="D29" s="11" t="n">
        <v>7.39</v>
      </c>
      <c r="E29" s="12" t="n">
        <v>2</v>
      </c>
      <c r="F29" s="12" t="n">
        <v>1</v>
      </c>
      <c r="G29" s="12" t="n">
        <v>1</v>
      </c>
      <c r="H29" s="12" t="n">
        <v>3</v>
      </c>
      <c r="I29" s="12" t="s">
        <v>90</v>
      </c>
      <c r="J29" s="12"/>
      <c r="K29" s="12"/>
      <c r="L29" s="9" t="s">
        <v>286</v>
      </c>
      <c r="M29" s="12" t="n">
        <v>176</v>
      </c>
      <c r="N29" s="13" t="n">
        <v>19.92537518466</v>
      </c>
      <c r="O29" s="10" t="n">
        <v>7.73779296875</v>
      </c>
    </row>
    <row r="30" customFormat="false" ht="12.75" hidden="false" customHeight="false" outlineLevel="0" collapsed="false">
      <c r="A30" s="9" t="s">
        <v>292</v>
      </c>
      <c r="B30" s="9" t="s">
        <v>293</v>
      </c>
      <c r="C30" s="10" t="n">
        <v>7.21431517601013</v>
      </c>
      <c r="D30" s="11" t="n">
        <v>9.56</v>
      </c>
      <c r="E30" s="12" t="n">
        <v>5</v>
      </c>
      <c r="F30" s="12" t="n">
        <v>2</v>
      </c>
      <c r="G30" s="12" t="n">
        <v>2</v>
      </c>
      <c r="H30" s="12" t="n">
        <v>2</v>
      </c>
      <c r="I30" s="12" t="s">
        <v>294</v>
      </c>
      <c r="J30" s="12" t="s">
        <v>295</v>
      </c>
      <c r="K30" s="12" t="s">
        <v>102</v>
      </c>
      <c r="L30" s="9" t="s">
        <v>296</v>
      </c>
      <c r="M30" s="12" t="n">
        <v>293</v>
      </c>
      <c r="N30" s="13" t="n">
        <v>31.21560326466</v>
      </c>
      <c r="O30" s="10" t="n">
        <v>10.24267578125</v>
      </c>
    </row>
    <row r="31" customFormat="false" ht="12.75" hidden="false" customHeight="false" outlineLevel="0" collapsed="false">
      <c r="A31" s="9" t="s">
        <v>300</v>
      </c>
      <c r="B31" s="9" t="s">
        <v>301</v>
      </c>
      <c r="C31" s="10" t="n">
        <v>6.79721570014954</v>
      </c>
      <c r="D31" s="11" t="n">
        <v>3.46</v>
      </c>
      <c r="E31" s="12" t="n">
        <v>4</v>
      </c>
      <c r="F31" s="12" t="n">
        <v>2</v>
      </c>
      <c r="G31" s="12" t="n">
        <v>2</v>
      </c>
      <c r="H31" s="12" t="n">
        <v>2</v>
      </c>
      <c r="I31" s="12" t="s">
        <v>223</v>
      </c>
      <c r="J31" s="12" t="s">
        <v>224</v>
      </c>
      <c r="K31" s="12"/>
      <c r="L31" s="9" t="s">
        <v>225</v>
      </c>
      <c r="M31" s="12" t="n">
        <v>839</v>
      </c>
      <c r="N31" s="13" t="n">
        <v>93.4189666146602</v>
      </c>
      <c r="O31" s="10" t="n">
        <v>5.32568359375</v>
      </c>
    </row>
    <row r="32" customFormat="false" ht="12.75" hidden="false" customHeight="false" outlineLevel="0" collapsed="false">
      <c r="A32" s="9" t="s">
        <v>302</v>
      </c>
      <c r="B32" s="9" t="s">
        <v>303</v>
      </c>
      <c r="C32" s="10" t="n">
        <v>6.64676880836487</v>
      </c>
      <c r="D32" s="11" t="n">
        <v>25.38</v>
      </c>
      <c r="E32" s="12" t="n">
        <v>16</v>
      </c>
      <c r="F32" s="12" t="n">
        <v>2</v>
      </c>
      <c r="G32" s="12" t="n">
        <v>2</v>
      </c>
      <c r="H32" s="12" t="n">
        <v>2</v>
      </c>
      <c r="I32" s="12" t="s">
        <v>191</v>
      </c>
      <c r="J32" s="12" t="s">
        <v>263</v>
      </c>
      <c r="K32" s="12" t="s">
        <v>264</v>
      </c>
      <c r="L32" s="9" t="s">
        <v>265</v>
      </c>
      <c r="M32" s="12" t="n">
        <v>130</v>
      </c>
      <c r="N32" s="13" t="n">
        <v>14.20390057466</v>
      </c>
      <c r="O32" s="10" t="n">
        <v>10.56494140625</v>
      </c>
    </row>
    <row r="33" customFormat="false" ht="12.75" hidden="false" customHeight="false" outlineLevel="0" collapsed="false">
      <c r="A33" s="9" t="s">
        <v>310</v>
      </c>
      <c r="B33" s="9" t="s">
        <v>311</v>
      </c>
      <c r="C33" s="10" t="n">
        <v>6.40968799591064</v>
      </c>
      <c r="D33" s="11" t="n">
        <v>7.51</v>
      </c>
      <c r="E33" s="12" t="n">
        <v>4</v>
      </c>
      <c r="F33" s="12" t="n">
        <v>2</v>
      </c>
      <c r="G33" s="12" t="n">
        <v>2</v>
      </c>
      <c r="H33" s="12" t="n">
        <v>2</v>
      </c>
      <c r="I33" s="12" t="s">
        <v>312</v>
      </c>
      <c r="J33" s="12" t="s">
        <v>18</v>
      </c>
      <c r="K33" s="12" t="s">
        <v>313</v>
      </c>
      <c r="L33" s="9" t="s">
        <v>184</v>
      </c>
      <c r="M33" s="12" t="n">
        <v>346</v>
      </c>
      <c r="N33" s="13" t="n">
        <v>38.95526512466</v>
      </c>
      <c r="O33" s="10" t="n">
        <v>6.81494140625</v>
      </c>
    </row>
    <row r="34" customFormat="false" ht="12.75" hidden="false" customHeight="false" outlineLevel="0" collapsed="false">
      <c r="A34" s="9" t="s">
        <v>317</v>
      </c>
      <c r="B34" s="9" t="s">
        <v>318</v>
      </c>
      <c r="C34" s="10" t="n">
        <v>6.12409615516663</v>
      </c>
      <c r="D34" s="11" t="n">
        <v>8.66</v>
      </c>
      <c r="E34" s="12" t="n">
        <v>4</v>
      </c>
      <c r="F34" s="12" t="n">
        <v>2</v>
      </c>
      <c r="G34" s="12" t="n">
        <v>2</v>
      </c>
      <c r="H34" s="12" t="n">
        <v>2</v>
      </c>
      <c r="I34" s="12" t="s">
        <v>319</v>
      </c>
      <c r="J34" s="12" t="s">
        <v>199</v>
      </c>
      <c r="K34" s="12" t="s">
        <v>102</v>
      </c>
      <c r="L34" s="9" t="s">
        <v>320</v>
      </c>
      <c r="M34" s="12" t="n">
        <v>277</v>
      </c>
      <c r="N34" s="13" t="n">
        <v>30.80162296466</v>
      </c>
      <c r="O34" s="10" t="n">
        <v>5.60498046875</v>
      </c>
    </row>
    <row r="35" customFormat="false" ht="12.75" hidden="false" customHeight="false" outlineLevel="0" collapsed="false">
      <c r="A35" s="9" t="s">
        <v>321</v>
      </c>
      <c r="B35" s="9" t="s">
        <v>322</v>
      </c>
      <c r="C35" s="10" t="n">
        <v>6.00745296478271</v>
      </c>
      <c r="D35" s="11" t="n">
        <v>10.28</v>
      </c>
      <c r="E35" s="12" t="n">
        <v>13</v>
      </c>
      <c r="F35" s="12" t="n">
        <v>2</v>
      </c>
      <c r="G35" s="12" t="n">
        <v>2</v>
      </c>
      <c r="H35" s="12" t="n">
        <v>2</v>
      </c>
      <c r="I35" s="12" t="s">
        <v>323</v>
      </c>
      <c r="J35" s="12"/>
      <c r="K35" s="12" t="s">
        <v>215</v>
      </c>
      <c r="L35" s="9" t="s">
        <v>324</v>
      </c>
      <c r="M35" s="12" t="n">
        <v>282</v>
      </c>
      <c r="N35" s="13" t="n">
        <v>33.84734644466</v>
      </c>
      <c r="O35" s="10" t="n">
        <v>5.27490234375</v>
      </c>
    </row>
    <row r="36" customFormat="false" ht="12.75" hidden="false" customHeight="false" outlineLevel="0" collapsed="false">
      <c r="A36" s="9" t="s">
        <v>329</v>
      </c>
      <c r="B36" s="9" t="s">
        <v>330</v>
      </c>
      <c r="C36" s="10" t="n">
        <v>4.81929779052734</v>
      </c>
      <c r="D36" s="11" t="n">
        <v>15.69</v>
      </c>
      <c r="E36" s="12" t="n">
        <v>3</v>
      </c>
      <c r="F36" s="12" t="n">
        <v>1</v>
      </c>
      <c r="G36" s="12" t="n">
        <v>1</v>
      </c>
      <c r="H36" s="12" t="n">
        <v>1</v>
      </c>
      <c r="I36" s="12" t="s">
        <v>331</v>
      </c>
      <c r="J36" s="12" t="s">
        <v>167</v>
      </c>
      <c r="K36" s="12"/>
      <c r="L36" s="9" t="s">
        <v>332</v>
      </c>
      <c r="M36" s="12" t="n">
        <v>102</v>
      </c>
      <c r="N36" s="13" t="n">
        <v>11.24370890466</v>
      </c>
      <c r="O36" s="10" t="n">
        <v>7.28369140625</v>
      </c>
    </row>
    <row r="37" customFormat="false" ht="12.75" hidden="false" customHeight="false" outlineLevel="0" collapsed="false">
      <c r="A37" s="9" t="s">
        <v>339</v>
      </c>
      <c r="B37" s="9" t="s">
        <v>340</v>
      </c>
      <c r="C37" s="10" t="n">
        <v>4.72918319702148</v>
      </c>
      <c r="D37" s="11" t="n">
        <v>3.91</v>
      </c>
      <c r="E37" s="12" t="n">
        <v>2</v>
      </c>
      <c r="F37" s="12" t="n">
        <v>1</v>
      </c>
      <c r="G37" s="12" t="n">
        <v>1</v>
      </c>
      <c r="H37" s="12" t="n">
        <v>1</v>
      </c>
      <c r="I37" s="12" t="s">
        <v>132</v>
      </c>
      <c r="J37" s="12"/>
      <c r="K37" s="12" t="s">
        <v>341</v>
      </c>
      <c r="L37" s="9" t="s">
        <v>342</v>
      </c>
      <c r="M37" s="12" t="n">
        <v>512</v>
      </c>
      <c r="N37" s="13" t="n">
        <v>58.2696758646601</v>
      </c>
      <c r="O37" s="10" t="n">
        <v>6.45556640625</v>
      </c>
    </row>
    <row r="38" customFormat="false" ht="12.75" hidden="false" customHeight="false" outlineLevel="0" collapsed="false">
      <c r="A38" s="9" t="s">
        <v>346</v>
      </c>
      <c r="B38" s="9" t="s">
        <v>347</v>
      </c>
      <c r="C38" s="10" t="n">
        <v>4.66835975646973</v>
      </c>
      <c r="D38" s="11" t="n">
        <v>10.81</v>
      </c>
      <c r="E38" s="12" t="n">
        <v>1</v>
      </c>
      <c r="F38" s="12" t="n">
        <v>1</v>
      </c>
      <c r="G38" s="12" t="n">
        <v>1</v>
      </c>
      <c r="H38" s="12" t="n">
        <v>1</v>
      </c>
      <c r="I38" s="12" t="s">
        <v>223</v>
      </c>
      <c r="J38" s="12"/>
      <c r="K38" s="12"/>
      <c r="L38" s="9" t="s">
        <v>348</v>
      </c>
      <c r="M38" s="12" t="n">
        <v>148</v>
      </c>
      <c r="N38" s="13" t="n">
        <v>16.71416127466</v>
      </c>
      <c r="O38" s="10" t="n">
        <v>4.33544921875</v>
      </c>
    </row>
    <row r="39" customFormat="false" ht="12.75" hidden="false" customHeight="false" outlineLevel="0" collapsed="false">
      <c r="A39" s="9" t="s">
        <v>349</v>
      </c>
      <c r="B39" s="9" t="s">
        <v>350</v>
      </c>
      <c r="C39" s="10" t="n">
        <v>4.56201076507568</v>
      </c>
      <c r="D39" s="11" t="n">
        <v>1.38</v>
      </c>
      <c r="E39" s="12" t="n">
        <v>2</v>
      </c>
      <c r="F39" s="12" t="n">
        <v>1</v>
      </c>
      <c r="G39" s="12" t="n">
        <v>1</v>
      </c>
      <c r="H39" s="12" t="n">
        <v>1</v>
      </c>
      <c r="I39" s="12" t="s">
        <v>100</v>
      </c>
      <c r="J39" s="12"/>
      <c r="K39" s="12" t="s">
        <v>102</v>
      </c>
      <c r="L39" s="9" t="s">
        <v>351</v>
      </c>
      <c r="M39" s="12" t="n">
        <v>1157</v>
      </c>
      <c r="N39" s="13" t="n">
        <v>130.74211406466</v>
      </c>
      <c r="O39" s="10" t="n">
        <v>6.44287109375</v>
      </c>
    </row>
    <row r="40" customFormat="false" ht="12.75" hidden="false" customHeight="false" outlineLevel="0" collapsed="false">
      <c r="A40" s="9" t="s">
        <v>363</v>
      </c>
      <c r="B40" s="9" t="s">
        <v>364</v>
      </c>
      <c r="C40" s="10" t="n">
        <v>4.00403594970703</v>
      </c>
      <c r="D40" s="11" t="n">
        <v>3.47</v>
      </c>
      <c r="E40" s="12" t="n">
        <v>4</v>
      </c>
      <c r="F40" s="12" t="n">
        <v>1</v>
      </c>
      <c r="G40" s="12" t="n">
        <v>1</v>
      </c>
      <c r="H40" s="12" t="n">
        <v>1</v>
      </c>
      <c r="I40" s="12" t="s">
        <v>365</v>
      </c>
      <c r="J40" s="12" t="s">
        <v>115</v>
      </c>
      <c r="K40" s="12" t="s">
        <v>366</v>
      </c>
      <c r="L40" s="9" t="s">
        <v>367</v>
      </c>
      <c r="M40" s="12" t="n">
        <v>432</v>
      </c>
      <c r="N40" s="13" t="n">
        <v>47.82136603466</v>
      </c>
      <c r="O40" s="10" t="n">
        <v>6.45556640625</v>
      </c>
    </row>
    <row r="41" customFormat="false" ht="12.75" hidden="false" customHeight="false" outlineLevel="0" collapsed="false">
      <c r="A41" s="9" t="s">
        <v>374</v>
      </c>
      <c r="B41" s="9" t="s">
        <v>375</v>
      </c>
      <c r="C41" s="10" t="n">
        <v>3.81893563270569</v>
      </c>
      <c r="D41" s="11" t="n">
        <v>11.43</v>
      </c>
      <c r="E41" s="12" t="n">
        <v>2</v>
      </c>
      <c r="F41" s="12" t="n">
        <v>1</v>
      </c>
      <c r="G41" s="12" t="n">
        <v>1</v>
      </c>
      <c r="H41" s="12" t="n">
        <v>1</v>
      </c>
      <c r="I41" s="12" t="s">
        <v>90</v>
      </c>
      <c r="J41" s="12" t="s">
        <v>23</v>
      </c>
      <c r="K41" s="12" t="s">
        <v>29</v>
      </c>
      <c r="L41" s="9" t="s">
        <v>376</v>
      </c>
      <c r="M41" s="12" t="n">
        <v>140</v>
      </c>
      <c r="N41" s="13" t="n">
        <v>15.04753867466</v>
      </c>
      <c r="O41" s="10" t="n">
        <v>8.27978515625</v>
      </c>
    </row>
    <row r="42" customFormat="false" ht="12.75" hidden="false" customHeight="false" outlineLevel="0" collapsed="false">
      <c r="A42" s="9" t="s">
        <v>377</v>
      </c>
      <c r="B42" s="9" t="s">
        <v>378</v>
      </c>
      <c r="C42" s="10" t="n">
        <v>3.81106543540955</v>
      </c>
      <c r="D42" s="11" t="n">
        <v>20</v>
      </c>
      <c r="E42" s="12" t="n">
        <v>2</v>
      </c>
      <c r="F42" s="12" t="n">
        <v>1</v>
      </c>
      <c r="G42" s="12" t="n">
        <v>1</v>
      </c>
      <c r="H42" s="12" t="n">
        <v>1</v>
      </c>
      <c r="I42" s="12" t="s">
        <v>238</v>
      </c>
      <c r="J42" s="12"/>
      <c r="K42" s="12"/>
      <c r="L42" s="9" t="s">
        <v>379</v>
      </c>
      <c r="M42" s="12" t="n">
        <v>90</v>
      </c>
      <c r="N42" s="13" t="n">
        <v>9.74764124466</v>
      </c>
      <c r="O42" s="10" t="n">
        <v>5.12255859375</v>
      </c>
    </row>
    <row r="43" customFormat="false" ht="12.75" hidden="false" customHeight="false" outlineLevel="0" collapsed="false">
      <c r="A43" s="9" t="s">
        <v>384</v>
      </c>
      <c r="B43" s="9" t="s">
        <v>385</v>
      </c>
      <c r="C43" s="10" t="n">
        <v>3.76495218276978</v>
      </c>
      <c r="D43" s="11" t="n">
        <v>18.07</v>
      </c>
      <c r="E43" s="12" t="n">
        <v>5</v>
      </c>
      <c r="F43" s="12" t="n">
        <v>1</v>
      </c>
      <c r="G43" s="12" t="n">
        <v>1</v>
      </c>
      <c r="H43" s="12" t="n">
        <v>1</v>
      </c>
      <c r="I43" s="12" t="s">
        <v>386</v>
      </c>
      <c r="J43" s="12" t="s">
        <v>145</v>
      </c>
      <c r="K43" s="12" t="s">
        <v>102</v>
      </c>
      <c r="L43" s="9" t="s">
        <v>387</v>
      </c>
      <c r="M43" s="12" t="n">
        <v>83</v>
      </c>
      <c r="N43" s="13" t="n">
        <v>9.54218586466</v>
      </c>
      <c r="O43" s="10" t="n">
        <v>10.69677734375</v>
      </c>
    </row>
    <row r="44" customFormat="false" ht="12.75" hidden="false" customHeight="false" outlineLevel="0" collapsed="false">
      <c r="A44" s="9" t="s">
        <v>390</v>
      </c>
      <c r="B44" s="9" t="s">
        <v>391</v>
      </c>
      <c r="C44" s="10" t="n">
        <v>3.73622941970825</v>
      </c>
      <c r="D44" s="11" t="n">
        <v>3.37</v>
      </c>
      <c r="E44" s="12" t="n">
        <v>2</v>
      </c>
      <c r="F44" s="12" t="n">
        <v>1</v>
      </c>
      <c r="G44" s="12" t="n">
        <v>1</v>
      </c>
      <c r="H44" s="12" t="n">
        <v>1</v>
      </c>
      <c r="I44" s="12" t="s">
        <v>100</v>
      </c>
      <c r="J44" s="12" t="s">
        <v>199</v>
      </c>
      <c r="K44" s="12" t="s">
        <v>102</v>
      </c>
      <c r="L44" s="9" t="s">
        <v>392</v>
      </c>
      <c r="M44" s="12" t="n">
        <v>475</v>
      </c>
      <c r="N44" s="13" t="n">
        <v>52.6217307246601</v>
      </c>
      <c r="O44" s="10" t="n">
        <v>5.87158203125</v>
      </c>
    </row>
    <row r="45" customFormat="false" ht="12.75" hidden="false" customHeight="false" outlineLevel="0" collapsed="false">
      <c r="A45" s="9" t="s">
        <v>393</v>
      </c>
      <c r="B45" s="9" t="s">
        <v>394</v>
      </c>
      <c r="C45" s="10" t="n">
        <v>3.65709114074707</v>
      </c>
      <c r="D45" s="11" t="n">
        <v>6.82</v>
      </c>
      <c r="E45" s="12" t="n">
        <v>3</v>
      </c>
      <c r="F45" s="12" t="n">
        <v>1</v>
      </c>
      <c r="G45" s="12" t="n">
        <v>1</v>
      </c>
      <c r="H45" s="12" t="n">
        <v>1</v>
      </c>
      <c r="I45" s="12" t="s">
        <v>319</v>
      </c>
      <c r="J45" s="12" t="s">
        <v>199</v>
      </c>
      <c r="K45" s="12" t="s">
        <v>102</v>
      </c>
      <c r="L45" s="9" t="s">
        <v>320</v>
      </c>
      <c r="M45" s="12" t="n">
        <v>220</v>
      </c>
      <c r="N45" s="13" t="n">
        <v>24.19591533466</v>
      </c>
      <c r="O45" s="10" t="n">
        <v>4.88134765625</v>
      </c>
    </row>
    <row r="46" customFormat="false" ht="12.75" hidden="false" customHeight="false" outlineLevel="0" collapsed="false">
      <c r="A46" s="9" t="s">
        <v>399</v>
      </c>
      <c r="B46" s="9" t="s">
        <v>400</v>
      </c>
      <c r="C46" s="10" t="n">
        <v>3.57280158996582</v>
      </c>
      <c r="D46" s="11" t="n">
        <v>4.84</v>
      </c>
      <c r="E46" s="12" t="n">
        <v>2</v>
      </c>
      <c r="F46" s="12" t="n">
        <v>1</v>
      </c>
      <c r="G46" s="12" t="n">
        <v>1</v>
      </c>
      <c r="H46" s="12" t="n">
        <v>1</v>
      </c>
      <c r="I46" s="12" t="s">
        <v>100</v>
      </c>
      <c r="J46" s="12" t="s">
        <v>199</v>
      </c>
      <c r="K46" s="12" t="s">
        <v>102</v>
      </c>
      <c r="L46" s="9" t="s">
        <v>401</v>
      </c>
      <c r="M46" s="12" t="n">
        <v>289</v>
      </c>
      <c r="N46" s="13" t="n">
        <v>32.79318351466</v>
      </c>
      <c r="O46" s="10" t="n">
        <v>5.46533203125</v>
      </c>
    </row>
    <row r="47" customFormat="false" ht="12.75" hidden="false" customHeight="false" outlineLevel="0" collapsed="false">
      <c r="A47" s="9" t="s">
        <v>402</v>
      </c>
      <c r="B47" s="9" t="s">
        <v>403</v>
      </c>
      <c r="C47" s="10" t="n">
        <v>3.538498878479</v>
      </c>
      <c r="D47" s="11" t="n">
        <v>1.85</v>
      </c>
      <c r="E47" s="12" t="n">
        <v>3</v>
      </c>
      <c r="F47" s="12" t="n">
        <v>1</v>
      </c>
      <c r="G47" s="12" t="n">
        <v>1</v>
      </c>
      <c r="H47" s="12" t="n">
        <v>1</v>
      </c>
      <c r="I47" s="12" t="s">
        <v>404</v>
      </c>
      <c r="J47" s="12" t="s">
        <v>18</v>
      </c>
      <c r="K47" s="12" t="s">
        <v>192</v>
      </c>
      <c r="L47" s="9" t="s">
        <v>405</v>
      </c>
      <c r="M47" s="12" t="n">
        <v>813</v>
      </c>
      <c r="N47" s="13" t="n">
        <v>92.2271990946598</v>
      </c>
      <c r="O47" s="10" t="n">
        <v>8.03076171875</v>
      </c>
    </row>
    <row r="48" customFormat="false" ht="12.75" hidden="false" customHeight="false" outlineLevel="0" collapsed="false">
      <c r="A48" s="9" t="s">
        <v>411</v>
      </c>
      <c r="B48" s="9" t="s">
        <v>412</v>
      </c>
      <c r="C48" s="10" t="n">
        <v>3.42858028411865</v>
      </c>
      <c r="D48" s="11" t="n">
        <v>16.09</v>
      </c>
      <c r="E48" s="12" t="n">
        <v>13</v>
      </c>
      <c r="F48" s="12" t="n">
        <v>1</v>
      </c>
      <c r="G48" s="12" t="n">
        <v>1</v>
      </c>
      <c r="H48" s="12" t="n">
        <v>1</v>
      </c>
      <c r="I48" s="12" t="s">
        <v>230</v>
      </c>
      <c r="J48" s="12" t="s">
        <v>145</v>
      </c>
      <c r="K48" s="12" t="s">
        <v>102</v>
      </c>
      <c r="L48" s="9" t="s">
        <v>413</v>
      </c>
      <c r="M48" s="12" t="n">
        <v>87</v>
      </c>
      <c r="N48" s="13" t="n">
        <v>9.94154126466</v>
      </c>
      <c r="O48" s="10" t="n">
        <v>10.77001953125</v>
      </c>
    </row>
    <row r="49" customFormat="false" ht="12.75" hidden="false" customHeight="false" outlineLevel="0" collapsed="false">
      <c r="A49" s="9" t="s">
        <v>414</v>
      </c>
      <c r="B49" s="9" t="s">
        <v>415</v>
      </c>
      <c r="C49" s="10" t="n">
        <v>3.35263562202454</v>
      </c>
      <c r="D49" s="11" t="n">
        <v>8.25</v>
      </c>
      <c r="E49" s="12" t="n">
        <v>2</v>
      </c>
      <c r="F49" s="12" t="n">
        <v>1</v>
      </c>
      <c r="G49" s="12" t="n">
        <v>1</v>
      </c>
      <c r="H49" s="12" t="n">
        <v>1</v>
      </c>
      <c r="I49" s="12" t="s">
        <v>132</v>
      </c>
      <c r="J49" s="12" t="s">
        <v>416</v>
      </c>
      <c r="K49" s="12" t="s">
        <v>102</v>
      </c>
      <c r="L49" s="9" t="s">
        <v>417</v>
      </c>
      <c r="M49" s="12" t="n">
        <v>206</v>
      </c>
      <c r="N49" s="13" t="n">
        <v>22.11837909466</v>
      </c>
      <c r="O49" s="10" t="n">
        <v>7.10791015625</v>
      </c>
    </row>
    <row r="50" customFormat="false" ht="12.75" hidden="false" customHeight="false" outlineLevel="0" collapsed="false">
      <c r="A50" s="9" t="s">
        <v>421</v>
      </c>
      <c r="B50" s="9" t="s">
        <v>422</v>
      </c>
      <c r="C50" s="10" t="n">
        <v>3.30964756011963</v>
      </c>
      <c r="D50" s="11" t="n">
        <v>5</v>
      </c>
      <c r="E50" s="12" t="n">
        <v>2</v>
      </c>
      <c r="F50" s="12" t="n">
        <v>1</v>
      </c>
      <c r="G50" s="12" t="n">
        <v>1</v>
      </c>
      <c r="H50" s="12" t="n">
        <v>1</v>
      </c>
      <c r="I50" s="12" t="s">
        <v>90</v>
      </c>
      <c r="J50" s="12"/>
      <c r="K50" s="12" t="s">
        <v>102</v>
      </c>
      <c r="L50" s="9" t="s">
        <v>423</v>
      </c>
      <c r="M50" s="12" t="n">
        <v>300</v>
      </c>
      <c r="N50" s="13" t="n">
        <v>34.46143272466</v>
      </c>
      <c r="O50" s="10" t="n">
        <v>5.07177734375</v>
      </c>
    </row>
    <row r="51" customFormat="false" ht="12.75" hidden="false" customHeight="false" outlineLevel="0" collapsed="false">
      <c r="A51" s="9" t="s">
        <v>424</v>
      </c>
      <c r="B51" s="9" t="s">
        <v>425</v>
      </c>
      <c r="C51" s="10" t="n">
        <v>3.30951380729675</v>
      </c>
      <c r="D51" s="11" t="n">
        <v>4.51</v>
      </c>
      <c r="E51" s="12" t="n">
        <v>2</v>
      </c>
      <c r="F51" s="12" t="n">
        <v>1</v>
      </c>
      <c r="G51" s="12" t="n">
        <v>1</v>
      </c>
      <c r="H51" s="12" t="n">
        <v>1</v>
      </c>
      <c r="I51" s="12" t="s">
        <v>90</v>
      </c>
      <c r="J51" s="12" t="s">
        <v>109</v>
      </c>
      <c r="K51" s="12" t="s">
        <v>280</v>
      </c>
      <c r="L51" s="9" t="s">
        <v>426</v>
      </c>
      <c r="M51" s="12" t="n">
        <v>266</v>
      </c>
      <c r="N51" s="13" t="n">
        <v>30.37508678466</v>
      </c>
      <c r="O51" s="10" t="n">
        <v>5.30029296875</v>
      </c>
    </row>
    <row r="52" customFormat="false" ht="12.75" hidden="false" customHeight="false" outlineLevel="0" collapsed="false">
      <c r="A52" s="9" t="s">
        <v>427</v>
      </c>
      <c r="B52" s="9" t="s">
        <v>428</v>
      </c>
      <c r="C52" s="10" t="n">
        <v>3.2830228805542</v>
      </c>
      <c r="D52" s="11" t="n">
        <v>1.06</v>
      </c>
      <c r="E52" s="12" t="n">
        <v>6</v>
      </c>
      <c r="F52" s="12" t="n">
        <v>1</v>
      </c>
      <c r="G52" s="12" t="n">
        <v>1</v>
      </c>
      <c r="H52" s="12" t="n">
        <v>1</v>
      </c>
      <c r="I52" s="12" t="s">
        <v>429</v>
      </c>
      <c r="J52" s="12" t="s">
        <v>224</v>
      </c>
      <c r="K52" s="12" t="s">
        <v>102</v>
      </c>
      <c r="L52" s="9" t="s">
        <v>430</v>
      </c>
      <c r="M52" s="12" t="n">
        <v>1228</v>
      </c>
      <c r="N52" s="13" t="n">
        <v>137.93238838466</v>
      </c>
      <c r="O52" s="10" t="n">
        <v>5.30029296875</v>
      </c>
    </row>
    <row r="53" customFormat="false" ht="12.75" hidden="false" customHeight="false" outlineLevel="0" collapsed="false">
      <c r="A53" s="9" t="s">
        <v>433</v>
      </c>
      <c r="B53" s="9" t="s">
        <v>434</v>
      </c>
      <c r="C53" s="10" t="n">
        <v>3.24205660820007</v>
      </c>
      <c r="D53" s="11" t="n">
        <v>1.16</v>
      </c>
      <c r="E53" s="12" t="n">
        <v>1</v>
      </c>
      <c r="F53" s="12" t="n">
        <v>1</v>
      </c>
      <c r="G53" s="12" t="n">
        <v>1</v>
      </c>
      <c r="H53" s="12" t="n">
        <v>1</v>
      </c>
      <c r="I53" s="12" t="s">
        <v>90</v>
      </c>
      <c r="J53" s="12"/>
      <c r="K53" s="12"/>
      <c r="L53" s="9"/>
      <c r="M53" s="12" t="n">
        <v>5512</v>
      </c>
      <c r="N53" s="13" t="n">
        <v>586.594356814661</v>
      </c>
      <c r="O53" s="10" t="n">
        <v>5.96044921875</v>
      </c>
    </row>
    <row r="54" customFormat="false" ht="12.75" hidden="false" customHeight="false" outlineLevel="0" collapsed="false">
      <c r="A54" s="9" t="s">
        <v>450</v>
      </c>
      <c r="B54" s="9" t="s">
        <v>451</v>
      </c>
      <c r="C54" s="10" t="n">
        <v>3.16271734237671</v>
      </c>
      <c r="D54" s="11" t="n">
        <v>2.25</v>
      </c>
      <c r="E54" s="12" t="n">
        <v>3</v>
      </c>
      <c r="F54" s="12" t="n">
        <v>1</v>
      </c>
      <c r="G54" s="12" t="n">
        <v>1</v>
      </c>
      <c r="H54" s="12" t="n">
        <v>1</v>
      </c>
      <c r="I54" s="12" t="s">
        <v>132</v>
      </c>
      <c r="J54" s="12" t="s">
        <v>199</v>
      </c>
      <c r="K54" s="12" t="s">
        <v>102</v>
      </c>
      <c r="L54" s="9" t="s">
        <v>452</v>
      </c>
      <c r="M54" s="12" t="n">
        <v>579</v>
      </c>
      <c r="N54" s="13" t="n">
        <v>65.5531965346601</v>
      </c>
      <c r="O54" s="10" t="n">
        <v>7.84033203125</v>
      </c>
    </row>
    <row r="55" customFormat="false" ht="12.75" hidden="false" customHeight="false" outlineLevel="0" collapsed="false">
      <c r="A55" s="9" t="s">
        <v>455</v>
      </c>
      <c r="B55" s="9" t="s">
        <v>456</v>
      </c>
      <c r="C55" s="10" t="n">
        <v>3.13839364051819</v>
      </c>
      <c r="D55" s="11" t="n">
        <v>2.72</v>
      </c>
      <c r="E55" s="12" t="n">
        <v>3</v>
      </c>
      <c r="F55" s="12" t="n">
        <v>1</v>
      </c>
      <c r="G55" s="12" t="n">
        <v>1</v>
      </c>
      <c r="H55" s="12" t="n">
        <v>1</v>
      </c>
      <c r="I55" s="12" t="s">
        <v>319</v>
      </c>
      <c r="J55" s="12"/>
      <c r="K55" s="12"/>
      <c r="L55" s="9" t="s">
        <v>457</v>
      </c>
      <c r="M55" s="12" t="n">
        <v>441</v>
      </c>
      <c r="N55" s="13" t="n">
        <v>48.75119067466</v>
      </c>
      <c r="O55" s="10" t="n">
        <v>5.19873046875</v>
      </c>
    </row>
    <row r="56" customFormat="false" ht="12.75" hidden="false" customHeight="false" outlineLevel="0" collapsed="false">
      <c r="A56" s="9" t="s">
        <v>468</v>
      </c>
      <c r="B56" s="9" t="s">
        <v>469</v>
      </c>
      <c r="C56" s="10" t="n">
        <v>3.07633399963379</v>
      </c>
      <c r="D56" s="11" t="n">
        <v>7.04</v>
      </c>
      <c r="E56" s="12" t="n">
        <v>2</v>
      </c>
      <c r="F56" s="12" t="n">
        <v>1</v>
      </c>
      <c r="G56" s="12" t="n">
        <v>1</v>
      </c>
      <c r="H56" s="12" t="n">
        <v>1</v>
      </c>
      <c r="I56" s="12" t="s">
        <v>90</v>
      </c>
      <c r="J56" s="12" t="s">
        <v>470</v>
      </c>
      <c r="K56" s="12" t="s">
        <v>471</v>
      </c>
      <c r="L56" s="9" t="s">
        <v>472</v>
      </c>
      <c r="M56" s="12" t="n">
        <v>199</v>
      </c>
      <c r="N56" s="13" t="n">
        <v>22.41217882466</v>
      </c>
      <c r="O56" s="10" t="n">
        <v>8.23583984375</v>
      </c>
    </row>
    <row r="57" customFormat="false" ht="12.75" hidden="false" customHeight="false" outlineLevel="0" collapsed="false">
      <c r="A57" s="9" t="s">
        <v>487</v>
      </c>
      <c r="B57" s="9" t="s">
        <v>488</v>
      </c>
      <c r="C57" s="10" t="n">
        <v>3.00360894203186</v>
      </c>
      <c r="D57" s="11" t="n">
        <v>15.05</v>
      </c>
      <c r="E57" s="12" t="n">
        <v>8</v>
      </c>
      <c r="F57" s="12" t="n">
        <v>1</v>
      </c>
      <c r="G57" s="12" t="n">
        <v>1</v>
      </c>
      <c r="H57" s="12" t="n">
        <v>1</v>
      </c>
      <c r="I57" s="12" t="s">
        <v>404</v>
      </c>
      <c r="J57" s="12" t="s">
        <v>489</v>
      </c>
      <c r="K57" s="12" t="s">
        <v>490</v>
      </c>
      <c r="L57" s="9" t="s">
        <v>491</v>
      </c>
      <c r="M57" s="12" t="n">
        <v>93</v>
      </c>
      <c r="N57" s="13" t="n">
        <v>10.34010426466</v>
      </c>
      <c r="O57" s="10" t="n">
        <v>5.41455078125</v>
      </c>
    </row>
    <row r="58" customFormat="false" ht="12.75" hidden="false" customHeight="false" outlineLevel="0" collapsed="false">
      <c r="A58" s="9" t="s">
        <v>492</v>
      </c>
      <c r="B58" s="9" t="s">
        <v>493</v>
      </c>
      <c r="C58" s="10" t="n">
        <v>2.98730444908142</v>
      </c>
      <c r="D58" s="11" t="n">
        <v>10.68</v>
      </c>
      <c r="E58" s="12" t="n">
        <v>1</v>
      </c>
      <c r="F58" s="12" t="n">
        <v>1</v>
      </c>
      <c r="G58" s="12" t="n">
        <v>1</v>
      </c>
      <c r="H58" s="12" t="n">
        <v>1</v>
      </c>
      <c r="I58" s="12" t="s">
        <v>331</v>
      </c>
      <c r="J58" s="12" t="s">
        <v>91</v>
      </c>
      <c r="K58" s="12" t="s">
        <v>234</v>
      </c>
      <c r="L58" s="9" t="s">
        <v>494</v>
      </c>
      <c r="M58" s="12" t="n">
        <v>103</v>
      </c>
      <c r="N58" s="13" t="n">
        <v>11.76906193466</v>
      </c>
      <c r="O58" s="10" t="n">
        <v>8.93896484375</v>
      </c>
    </row>
    <row r="59" customFormat="false" ht="12.75" hidden="false" customHeight="false" outlineLevel="0" collapsed="false">
      <c r="A59" s="9" t="s">
        <v>497</v>
      </c>
      <c r="B59" s="9" t="s">
        <v>498</v>
      </c>
      <c r="C59" s="10" t="n">
        <v>2.961256980896</v>
      </c>
      <c r="D59" s="11" t="n">
        <v>6.9</v>
      </c>
      <c r="E59" s="12" t="n">
        <v>10</v>
      </c>
      <c r="F59" s="12" t="n">
        <v>1</v>
      </c>
      <c r="G59" s="12" t="n">
        <v>1</v>
      </c>
      <c r="H59" s="12" t="n">
        <v>1</v>
      </c>
      <c r="I59" s="12" t="s">
        <v>90</v>
      </c>
      <c r="J59" s="12"/>
      <c r="K59" s="12"/>
      <c r="L59" s="9" t="s">
        <v>499</v>
      </c>
      <c r="M59" s="12" t="n">
        <v>232</v>
      </c>
      <c r="N59" s="13" t="n">
        <v>24.71724934466</v>
      </c>
      <c r="O59" s="10" t="n">
        <v>7.60595703125</v>
      </c>
    </row>
    <row r="60" customFormat="false" ht="12.75" hidden="false" customHeight="false" outlineLevel="0" collapsed="false">
      <c r="A60" s="9" t="s">
        <v>505</v>
      </c>
      <c r="B60" s="9" t="s">
        <v>506</v>
      </c>
      <c r="C60" s="10" t="n">
        <v>2.8927583694458</v>
      </c>
      <c r="D60" s="11" t="n">
        <v>1.1</v>
      </c>
      <c r="E60" s="12" t="n">
        <v>1</v>
      </c>
      <c r="F60" s="12" t="n">
        <v>1</v>
      </c>
      <c r="G60" s="12" t="n">
        <v>1</v>
      </c>
      <c r="H60" s="12" t="n">
        <v>1</v>
      </c>
      <c r="I60" s="12" t="s">
        <v>223</v>
      </c>
      <c r="J60" s="12"/>
      <c r="K60" s="12" t="s">
        <v>507</v>
      </c>
      <c r="L60" s="9" t="s">
        <v>494</v>
      </c>
      <c r="M60" s="12" t="n">
        <v>1549</v>
      </c>
      <c r="N60" s="13" t="n">
        <v>201.055114054661</v>
      </c>
      <c r="O60" s="10" t="n">
        <v>5.74462890625</v>
      </c>
    </row>
    <row r="61" customFormat="false" ht="12.75" hidden="false" customHeight="false" outlineLevel="0" collapsed="false">
      <c r="A61" s="9" t="s">
        <v>508</v>
      </c>
      <c r="B61" s="9" t="s">
        <v>509</v>
      </c>
      <c r="C61" s="10" t="n">
        <v>2.88018321990967</v>
      </c>
      <c r="D61" s="11" t="n">
        <v>0.22</v>
      </c>
      <c r="E61" s="12" t="n">
        <v>1</v>
      </c>
      <c r="F61" s="12" t="n">
        <v>1</v>
      </c>
      <c r="G61" s="12" t="n">
        <v>1</v>
      </c>
      <c r="H61" s="12" t="n">
        <v>1</v>
      </c>
      <c r="I61" s="12" t="s">
        <v>90</v>
      </c>
      <c r="J61" s="12"/>
      <c r="K61" s="12"/>
      <c r="L61" s="9" t="s">
        <v>510</v>
      </c>
      <c r="M61" s="12" t="n">
        <v>6909</v>
      </c>
      <c r="N61" s="13" t="n">
        <v>801.381584284642</v>
      </c>
      <c r="O61" s="10" t="n">
        <v>9.12939453125</v>
      </c>
    </row>
    <row r="62" customFormat="false" ht="12.75" hidden="false" customHeight="false" outlineLevel="0" collapsed="false">
      <c r="A62" s="9" t="s">
        <v>514</v>
      </c>
      <c r="B62" s="9" t="s">
        <v>515</v>
      </c>
      <c r="C62" s="10" t="n">
        <v>2.87095880508423</v>
      </c>
      <c r="D62" s="11" t="n">
        <v>7.19</v>
      </c>
      <c r="E62" s="12" t="n">
        <v>23</v>
      </c>
      <c r="F62" s="12" t="n">
        <v>1</v>
      </c>
      <c r="G62" s="12" t="n">
        <v>1</v>
      </c>
      <c r="H62" s="12" t="n">
        <v>1</v>
      </c>
      <c r="I62" s="12" t="s">
        <v>132</v>
      </c>
      <c r="J62" s="12" t="s">
        <v>115</v>
      </c>
      <c r="K62" s="12" t="s">
        <v>102</v>
      </c>
      <c r="L62" s="9" t="s">
        <v>516</v>
      </c>
      <c r="M62" s="12" t="n">
        <v>167</v>
      </c>
      <c r="N62" s="13" t="n">
        <v>18.24134713466</v>
      </c>
      <c r="O62" s="10" t="n">
        <v>6.87353515625</v>
      </c>
    </row>
    <row r="63" customFormat="false" ht="12.75" hidden="false" customHeight="false" outlineLevel="0" collapsed="false">
      <c r="A63" s="9" t="s">
        <v>517</v>
      </c>
      <c r="B63" s="9" t="s">
        <v>518</v>
      </c>
      <c r="C63" s="10" t="n">
        <v>2.86906790733337</v>
      </c>
      <c r="D63" s="11" t="n">
        <v>2.99</v>
      </c>
      <c r="E63" s="12" t="n">
        <v>3</v>
      </c>
      <c r="F63" s="12" t="n">
        <v>1</v>
      </c>
      <c r="G63" s="12" t="n">
        <v>1</v>
      </c>
      <c r="H63" s="12" t="n">
        <v>1</v>
      </c>
      <c r="I63" s="12" t="s">
        <v>132</v>
      </c>
      <c r="J63" s="12" t="s">
        <v>224</v>
      </c>
      <c r="K63" s="12" t="s">
        <v>519</v>
      </c>
      <c r="L63" s="9" t="s">
        <v>520</v>
      </c>
      <c r="M63" s="12" t="n">
        <v>568</v>
      </c>
      <c r="N63" s="13" t="n">
        <v>64.2757473146601</v>
      </c>
      <c r="O63" s="10" t="n">
        <v>6.30322265625</v>
      </c>
    </row>
    <row r="64" customFormat="false" ht="12.75" hidden="false" customHeight="false" outlineLevel="0" collapsed="false">
      <c r="A64" s="9" t="s">
        <v>521</v>
      </c>
      <c r="B64" s="9" t="s">
        <v>522</v>
      </c>
      <c r="C64" s="10" t="n">
        <v>2.86753487586975</v>
      </c>
      <c r="D64" s="11" t="n">
        <v>0.72</v>
      </c>
      <c r="E64" s="12" t="n">
        <v>3</v>
      </c>
      <c r="F64" s="12" t="n">
        <v>1</v>
      </c>
      <c r="G64" s="12" t="n">
        <v>1</v>
      </c>
      <c r="H64" s="12" t="n">
        <v>1</v>
      </c>
      <c r="I64" s="12" t="s">
        <v>84</v>
      </c>
      <c r="J64" s="12" t="s">
        <v>523</v>
      </c>
      <c r="K64" s="12" t="s">
        <v>40</v>
      </c>
      <c r="L64" s="9" t="s">
        <v>524</v>
      </c>
      <c r="M64" s="12" t="n">
        <v>1661</v>
      </c>
      <c r="N64" s="13" t="n">
        <v>189.81661328466</v>
      </c>
      <c r="O64" s="10" t="n">
        <v>5.63037109375</v>
      </c>
    </row>
    <row r="65" customFormat="false" ht="12.75" hidden="false" customHeight="false" outlineLevel="0" collapsed="false">
      <c r="A65" s="9" t="s">
        <v>528</v>
      </c>
      <c r="B65" s="9" t="s">
        <v>529</v>
      </c>
      <c r="C65" s="10" t="n">
        <v>2.86277508735657</v>
      </c>
      <c r="D65" s="11" t="n">
        <v>5.38</v>
      </c>
      <c r="E65" s="12" t="n">
        <v>5</v>
      </c>
      <c r="F65" s="12" t="n">
        <v>1</v>
      </c>
      <c r="G65" s="12" t="n">
        <v>1</v>
      </c>
      <c r="H65" s="12" t="n">
        <v>1</v>
      </c>
      <c r="I65" s="12" t="s">
        <v>530</v>
      </c>
      <c r="J65" s="12" t="s">
        <v>199</v>
      </c>
      <c r="K65" s="12" t="s">
        <v>531</v>
      </c>
      <c r="L65" s="9" t="s">
        <v>532</v>
      </c>
      <c r="M65" s="12" t="n">
        <v>186</v>
      </c>
      <c r="N65" s="13" t="n">
        <v>20.97990023466</v>
      </c>
      <c r="O65" s="10" t="n">
        <v>8.22119140625</v>
      </c>
    </row>
    <row r="66" customFormat="false" ht="12.75" hidden="false" customHeight="false" outlineLevel="0" collapsed="false">
      <c r="A66" s="9" t="s">
        <v>535</v>
      </c>
      <c r="B66" s="9" t="s">
        <v>536</v>
      </c>
      <c r="C66" s="10" t="n">
        <v>2.85398817062378</v>
      </c>
      <c r="D66" s="11" t="n">
        <v>2.38</v>
      </c>
      <c r="E66" s="12" t="n">
        <v>1</v>
      </c>
      <c r="F66" s="12" t="n">
        <v>1</v>
      </c>
      <c r="G66" s="12" t="n">
        <v>1</v>
      </c>
      <c r="H66" s="12" t="n">
        <v>1</v>
      </c>
      <c r="I66" s="12" t="s">
        <v>90</v>
      </c>
      <c r="J66" s="12"/>
      <c r="K66" s="12"/>
      <c r="L66" s="9" t="s">
        <v>537</v>
      </c>
      <c r="M66" s="12" t="n">
        <v>421</v>
      </c>
      <c r="N66" s="13" t="n">
        <v>44.38915315466</v>
      </c>
      <c r="O66" s="10" t="n">
        <v>7.28369140625</v>
      </c>
    </row>
    <row r="67" customFormat="false" ht="12.75" hidden="false" customHeight="false" outlineLevel="0" collapsed="false">
      <c r="A67" s="9" t="s">
        <v>541</v>
      </c>
      <c r="B67" s="9" t="s">
        <v>542</v>
      </c>
      <c r="C67" s="10" t="n">
        <v>2.84373497962952</v>
      </c>
      <c r="D67" s="11" t="n">
        <v>3.38</v>
      </c>
      <c r="E67" s="12" t="n">
        <v>3</v>
      </c>
      <c r="F67" s="12" t="n">
        <v>1</v>
      </c>
      <c r="G67" s="12" t="n">
        <v>1</v>
      </c>
      <c r="H67" s="12" t="n">
        <v>1</v>
      </c>
      <c r="I67" s="12" t="s">
        <v>132</v>
      </c>
      <c r="J67" s="12" t="s">
        <v>543</v>
      </c>
      <c r="K67" s="12" t="s">
        <v>544</v>
      </c>
      <c r="L67" s="9" t="s">
        <v>545</v>
      </c>
      <c r="M67" s="12" t="n">
        <v>325</v>
      </c>
      <c r="N67" s="13" t="n">
        <v>37.54319229466</v>
      </c>
      <c r="O67" s="10" t="n">
        <v>9.48095703125</v>
      </c>
    </row>
    <row r="68" customFormat="false" ht="12.75" hidden="false" customHeight="false" outlineLevel="0" collapsed="false">
      <c r="A68" s="9" t="s">
        <v>567</v>
      </c>
      <c r="B68" s="9" t="s">
        <v>568</v>
      </c>
      <c r="C68" s="10" t="n">
        <v>2.71990823745728</v>
      </c>
      <c r="D68" s="11" t="n">
        <v>9</v>
      </c>
      <c r="E68" s="12" t="n">
        <v>3</v>
      </c>
      <c r="F68" s="12" t="n">
        <v>1</v>
      </c>
      <c r="G68" s="12" t="n">
        <v>1</v>
      </c>
      <c r="H68" s="12" t="n">
        <v>1</v>
      </c>
      <c r="I68" s="12" t="s">
        <v>198</v>
      </c>
      <c r="J68" s="12" t="s">
        <v>569</v>
      </c>
      <c r="K68" s="12" t="s">
        <v>570</v>
      </c>
      <c r="L68" s="9" t="s">
        <v>571</v>
      </c>
      <c r="M68" s="12" t="n">
        <v>100</v>
      </c>
      <c r="N68" s="13" t="n">
        <v>10.66430674466</v>
      </c>
      <c r="O68" s="10" t="n">
        <v>7.21044921875</v>
      </c>
    </row>
    <row r="69" customFormat="false" ht="12.75" hidden="false" customHeight="false" outlineLevel="0" collapsed="false">
      <c r="A69" s="9" t="s">
        <v>579</v>
      </c>
      <c r="B69" s="9" t="s">
        <v>580</v>
      </c>
      <c r="C69" s="10" t="n">
        <v>2.69596695899963</v>
      </c>
      <c r="D69" s="11" t="n">
        <v>11.43</v>
      </c>
      <c r="E69" s="12" t="n">
        <v>19</v>
      </c>
      <c r="F69" s="12" t="n">
        <v>1</v>
      </c>
      <c r="G69" s="12" t="n">
        <v>1</v>
      </c>
      <c r="H69" s="12" t="n">
        <v>1</v>
      </c>
      <c r="I69" s="12" t="s">
        <v>581</v>
      </c>
      <c r="J69" s="12" t="s">
        <v>416</v>
      </c>
      <c r="K69" s="12" t="s">
        <v>40</v>
      </c>
      <c r="L69" s="9" t="s">
        <v>582</v>
      </c>
      <c r="M69" s="12" t="n">
        <v>140</v>
      </c>
      <c r="N69" s="13" t="n">
        <v>14.93982116466</v>
      </c>
      <c r="O69" s="10" t="n">
        <v>8.45556640625</v>
      </c>
    </row>
    <row r="70" customFormat="false" ht="12.75" hidden="false" customHeight="false" outlineLevel="0" collapsed="false">
      <c r="A70" s="9" t="s">
        <v>587</v>
      </c>
      <c r="B70" s="9" t="s">
        <v>588</v>
      </c>
      <c r="C70" s="10" t="n">
        <v>2.67767667770386</v>
      </c>
      <c r="D70" s="11" t="n">
        <v>3.89</v>
      </c>
      <c r="E70" s="12" t="n">
        <v>3</v>
      </c>
      <c r="F70" s="12" t="n">
        <v>1</v>
      </c>
      <c r="G70" s="12" t="n">
        <v>1</v>
      </c>
      <c r="H70" s="12" t="n">
        <v>1</v>
      </c>
      <c r="I70" s="12" t="s">
        <v>132</v>
      </c>
      <c r="J70" s="12" t="s">
        <v>224</v>
      </c>
      <c r="K70" s="12" t="s">
        <v>102</v>
      </c>
      <c r="L70" s="9" t="s">
        <v>589</v>
      </c>
      <c r="M70" s="12" t="n">
        <v>360</v>
      </c>
      <c r="N70" s="13" t="n">
        <v>39.15369478466</v>
      </c>
      <c r="O70" s="10" t="n">
        <v>7.18115234375</v>
      </c>
    </row>
    <row r="71" customFormat="false" ht="12.75" hidden="false" customHeight="false" outlineLevel="0" collapsed="false">
      <c r="A71" s="9" t="s">
        <v>590</v>
      </c>
      <c r="B71" s="9" t="s">
        <v>591</v>
      </c>
      <c r="C71" s="10" t="n">
        <v>2.64730668067932</v>
      </c>
      <c r="D71" s="11" t="n">
        <v>7.43</v>
      </c>
      <c r="E71" s="12" t="n">
        <v>1</v>
      </c>
      <c r="F71" s="12" t="n">
        <v>1</v>
      </c>
      <c r="G71" s="12" t="n">
        <v>1</v>
      </c>
      <c r="H71" s="12" t="n">
        <v>1</v>
      </c>
      <c r="I71" s="12" t="s">
        <v>592</v>
      </c>
      <c r="J71" s="12" t="s">
        <v>593</v>
      </c>
      <c r="K71" s="12" t="s">
        <v>594</v>
      </c>
      <c r="L71" s="9" t="s">
        <v>595</v>
      </c>
      <c r="M71" s="12" t="n">
        <v>175</v>
      </c>
      <c r="N71" s="13" t="n">
        <v>20.02438347466</v>
      </c>
      <c r="O71" s="10" t="n">
        <v>7.32763671875</v>
      </c>
    </row>
    <row r="72" customFormat="false" ht="12.75" hidden="false" customHeight="false" outlineLevel="0" collapsed="false">
      <c r="A72" s="9" t="s">
        <v>598</v>
      </c>
      <c r="B72" s="9" t="s">
        <v>599</v>
      </c>
      <c r="C72" s="10" t="n">
        <v>2.62913966178894</v>
      </c>
      <c r="D72" s="11" t="n">
        <v>8.7</v>
      </c>
      <c r="E72" s="12" t="n">
        <v>40</v>
      </c>
      <c r="F72" s="12" t="n">
        <v>1</v>
      </c>
      <c r="G72" s="12" t="n">
        <v>1</v>
      </c>
      <c r="H72" s="12" t="n">
        <v>1</v>
      </c>
      <c r="I72" s="12" t="s">
        <v>581</v>
      </c>
      <c r="J72" s="12" t="s">
        <v>416</v>
      </c>
      <c r="K72" s="12" t="s">
        <v>40</v>
      </c>
      <c r="L72" s="9" t="s">
        <v>582</v>
      </c>
      <c r="M72" s="12" t="n">
        <v>115</v>
      </c>
      <c r="N72" s="13" t="n">
        <v>12.55564191466</v>
      </c>
      <c r="O72" s="10" t="n">
        <v>5.84619140625</v>
      </c>
    </row>
    <row r="73" customFormat="false" ht="12.75" hidden="false" customHeight="false" outlineLevel="0" collapsed="false">
      <c r="A73" s="9" t="s">
        <v>604</v>
      </c>
      <c r="B73" s="9" t="s">
        <v>605</v>
      </c>
      <c r="C73" s="10" t="n">
        <v>2.62002015113831</v>
      </c>
      <c r="D73" s="11" t="n">
        <v>17.02</v>
      </c>
      <c r="E73" s="12" t="n">
        <v>6</v>
      </c>
      <c r="F73" s="12" t="n">
        <v>1</v>
      </c>
      <c r="G73" s="12" t="n">
        <v>1</v>
      </c>
      <c r="H73" s="12" t="n">
        <v>1</v>
      </c>
      <c r="I73" s="12" t="s">
        <v>238</v>
      </c>
      <c r="J73" s="12" t="s">
        <v>606</v>
      </c>
      <c r="K73" s="12" t="s">
        <v>602</v>
      </c>
      <c r="L73" s="9" t="s">
        <v>607</v>
      </c>
      <c r="M73" s="12" t="n">
        <v>94</v>
      </c>
      <c r="N73" s="13" t="n">
        <v>9.93878693466</v>
      </c>
      <c r="O73" s="10" t="n">
        <v>8.26513671875</v>
      </c>
    </row>
    <row r="74" customFormat="false" ht="12.75" hidden="false" customHeight="false" outlineLevel="0" collapsed="false">
      <c r="A74" s="9" t="s">
        <v>611</v>
      </c>
      <c r="B74" s="9" t="s">
        <v>612</v>
      </c>
      <c r="C74" s="10" t="n">
        <v>2.59428429603577</v>
      </c>
      <c r="D74" s="11" t="n">
        <v>0.66</v>
      </c>
      <c r="E74" s="12" t="n">
        <v>2</v>
      </c>
      <c r="F74" s="12" t="n">
        <v>1</v>
      </c>
      <c r="G74" s="12" t="n">
        <v>1</v>
      </c>
      <c r="H74" s="12" t="n">
        <v>1</v>
      </c>
      <c r="I74" s="12" t="s">
        <v>90</v>
      </c>
      <c r="J74" s="12" t="s">
        <v>115</v>
      </c>
      <c r="K74" s="12" t="s">
        <v>613</v>
      </c>
      <c r="L74" s="9" t="s">
        <v>614</v>
      </c>
      <c r="M74" s="12" t="n">
        <v>2107</v>
      </c>
      <c r="N74" s="13" t="n">
        <v>239.162090254662</v>
      </c>
      <c r="O74" s="10" t="n">
        <v>5.61767578125</v>
      </c>
    </row>
    <row r="75" customFormat="false" ht="12.75" hidden="false" customHeight="false" outlineLevel="0" collapsed="false">
      <c r="A75" s="9" t="s">
        <v>617</v>
      </c>
      <c r="B75" s="9" t="s">
        <v>618</v>
      </c>
      <c r="C75" s="10" t="n">
        <v>2.58624196052551</v>
      </c>
      <c r="D75" s="11" t="n">
        <v>13.51</v>
      </c>
      <c r="E75" s="12" t="n">
        <v>1</v>
      </c>
      <c r="F75" s="12" t="n">
        <v>1</v>
      </c>
      <c r="G75" s="12" t="n">
        <v>1</v>
      </c>
      <c r="H75" s="12" t="n">
        <v>1</v>
      </c>
      <c r="I75" s="12" t="s">
        <v>198</v>
      </c>
      <c r="J75" s="12"/>
      <c r="K75" s="12"/>
      <c r="L75" s="9" t="s">
        <v>178</v>
      </c>
      <c r="M75" s="12" t="n">
        <v>74</v>
      </c>
      <c r="N75" s="13" t="n">
        <v>8.48122571466</v>
      </c>
      <c r="O75" s="10" t="n">
        <v>4.88134765625</v>
      </c>
    </row>
    <row r="76" customFormat="false" ht="12.75" hidden="false" customHeight="false" outlineLevel="0" collapsed="false">
      <c r="A76" s="9" t="s">
        <v>111</v>
      </c>
      <c r="B76" s="9" t="s">
        <v>112</v>
      </c>
      <c r="C76" s="10" t="n">
        <v>23.9852695465088</v>
      </c>
      <c r="D76" s="11" t="n">
        <v>8.28</v>
      </c>
      <c r="E76" s="12" t="n">
        <v>3</v>
      </c>
      <c r="F76" s="12" t="n">
        <v>6</v>
      </c>
      <c r="G76" s="12" t="n">
        <v>6</v>
      </c>
      <c r="H76" s="12" t="n">
        <v>7</v>
      </c>
      <c r="I76" s="12"/>
      <c r="J76" s="12"/>
      <c r="K76" s="12"/>
      <c r="L76" s="9" t="s">
        <v>36</v>
      </c>
      <c r="M76" s="12" t="n">
        <v>1039</v>
      </c>
      <c r="N76" s="13" t="n">
        <v>111.78724487466</v>
      </c>
      <c r="O76" s="10" t="n">
        <v>5.02099609375</v>
      </c>
    </row>
    <row r="77" customFormat="false" ht="12.75" hidden="false" customHeight="false" outlineLevel="0" collapsed="false">
      <c r="A77" s="9" t="s">
        <v>552</v>
      </c>
      <c r="B77" s="9" t="s">
        <v>553</v>
      </c>
      <c r="C77" s="10" t="n">
        <v>2.81136918067932</v>
      </c>
      <c r="D77" s="11" t="n">
        <v>5.75</v>
      </c>
      <c r="E77" s="12" t="n">
        <v>1</v>
      </c>
      <c r="F77" s="12" t="n">
        <v>1</v>
      </c>
      <c r="G77" s="12" t="n">
        <v>1</v>
      </c>
      <c r="H77" s="12" t="n">
        <v>1</v>
      </c>
      <c r="I77" s="12"/>
      <c r="J77" s="12"/>
      <c r="K77" s="12"/>
      <c r="L77" s="9" t="s">
        <v>36</v>
      </c>
      <c r="M77" s="12" t="n">
        <v>226</v>
      </c>
      <c r="N77" s="13" t="n">
        <v>22.68050128466</v>
      </c>
      <c r="O77" s="10" t="n">
        <v>10.91650390625</v>
      </c>
    </row>
    <row r="78" customFormat="false" ht="12.75" hidden="false" customHeight="false" outlineLevel="0" collapsed="false">
      <c r="A78" s="9" t="s">
        <v>266</v>
      </c>
      <c r="B78" s="9" t="s">
        <v>267</v>
      </c>
      <c r="C78" s="10" t="n">
        <v>8.56170392036438</v>
      </c>
      <c r="D78" s="11" t="n">
        <v>6.08</v>
      </c>
      <c r="E78" s="12" t="n">
        <v>2</v>
      </c>
      <c r="F78" s="12" t="n">
        <v>1</v>
      </c>
      <c r="G78" s="12" t="n">
        <v>1</v>
      </c>
      <c r="H78" s="12" t="n">
        <v>2</v>
      </c>
      <c r="I78" s="12"/>
      <c r="J78" s="12"/>
      <c r="K78" s="12"/>
      <c r="L78" s="9" t="s">
        <v>36</v>
      </c>
      <c r="M78" s="12" t="n">
        <v>296</v>
      </c>
      <c r="N78" s="13" t="n">
        <v>34.19169869466</v>
      </c>
      <c r="O78" s="10" t="n">
        <v>9.71533203125</v>
      </c>
    </row>
    <row r="79" customFormat="false" ht="12.75" hidden="false" customHeight="false" outlineLevel="0" collapsed="false">
      <c r="A79" s="9" t="s">
        <v>370</v>
      </c>
      <c r="B79" s="9" t="s">
        <v>371</v>
      </c>
      <c r="C79" s="10" t="n">
        <v>3.91343235969543</v>
      </c>
      <c r="D79" s="11" t="n">
        <v>7.87</v>
      </c>
      <c r="E79" s="12" t="n">
        <v>2</v>
      </c>
      <c r="F79" s="12" t="n">
        <v>1</v>
      </c>
      <c r="G79" s="12" t="n">
        <v>1</v>
      </c>
      <c r="H79" s="12" t="n">
        <v>1</v>
      </c>
      <c r="I79" s="12"/>
      <c r="J79" s="12"/>
      <c r="K79" s="12"/>
      <c r="L79" s="9" t="s">
        <v>36</v>
      </c>
      <c r="M79" s="12" t="n">
        <v>178</v>
      </c>
      <c r="N79" s="13" t="n">
        <v>20.25966386466</v>
      </c>
      <c r="O79" s="10" t="n">
        <v>9.51025390625</v>
      </c>
    </row>
    <row r="80" customFormat="false" ht="12.75" hidden="false" customHeight="false" outlineLevel="0" collapsed="false">
      <c r="A80" s="9" t="s">
        <v>388</v>
      </c>
      <c r="B80" s="9" t="s">
        <v>389</v>
      </c>
      <c r="C80" s="10" t="n">
        <v>3.73676323890686</v>
      </c>
      <c r="D80" s="11" t="n">
        <v>18.57</v>
      </c>
      <c r="E80" s="12" t="n">
        <v>2</v>
      </c>
      <c r="F80" s="12" t="n">
        <v>1</v>
      </c>
      <c r="G80" s="12" t="n">
        <v>1</v>
      </c>
      <c r="H80" s="12" t="n">
        <v>1</v>
      </c>
      <c r="I80" s="12"/>
      <c r="J80" s="12"/>
      <c r="K80" s="12"/>
      <c r="L80" s="9" t="s">
        <v>36</v>
      </c>
      <c r="M80" s="12" t="n">
        <v>70</v>
      </c>
      <c r="N80" s="13" t="n">
        <v>8.20975050466</v>
      </c>
      <c r="O80" s="10" t="n">
        <v>10.09619140625</v>
      </c>
    </row>
    <row r="81" customFormat="false" ht="12.75" hidden="false" customHeight="false" outlineLevel="0" collapsed="false">
      <c r="A81" s="9" t="s">
        <v>431</v>
      </c>
      <c r="B81" s="9" t="s">
        <v>432</v>
      </c>
      <c r="C81" s="10" t="n">
        <v>3.25000071525574</v>
      </c>
      <c r="D81" s="11" t="n">
        <v>11.2</v>
      </c>
      <c r="E81" s="12" t="n">
        <v>8</v>
      </c>
      <c r="F81" s="12" t="n">
        <v>1</v>
      </c>
      <c r="G81" s="12" t="n">
        <v>1</v>
      </c>
      <c r="H81" s="12" t="n">
        <v>1</v>
      </c>
      <c r="I81" s="12"/>
      <c r="J81" s="12"/>
      <c r="K81" s="12"/>
      <c r="L81" s="9" t="s">
        <v>36</v>
      </c>
      <c r="M81" s="12" t="n">
        <v>125</v>
      </c>
      <c r="N81" s="13" t="n">
        <v>14.28658555466</v>
      </c>
      <c r="O81" s="10" t="n">
        <v>9.83251953125</v>
      </c>
    </row>
    <row r="82" customFormat="false" ht="12.75" hidden="false" customHeight="false" outlineLevel="0" collapsed="false">
      <c r="A82" s="9" t="s">
        <v>438</v>
      </c>
      <c r="B82" s="9" t="s">
        <v>439</v>
      </c>
      <c r="C82" s="10" t="n">
        <v>3.22892355918884</v>
      </c>
      <c r="D82" s="11" t="n">
        <v>11.76</v>
      </c>
      <c r="E82" s="12" t="n">
        <v>3</v>
      </c>
      <c r="F82" s="12" t="n">
        <v>1</v>
      </c>
      <c r="G82" s="12" t="n">
        <v>1</v>
      </c>
      <c r="H82" s="12" t="n">
        <v>1</v>
      </c>
      <c r="I82" s="12"/>
      <c r="J82" s="12"/>
      <c r="K82" s="12"/>
      <c r="L82" s="9" t="s">
        <v>36</v>
      </c>
      <c r="M82" s="12" t="n">
        <v>119</v>
      </c>
      <c r="N82" s="13" t="n">
        <v>13.92648643466</v>
      </c>
      <c r="O82" s="10" t="n">
        <v>10.12548828125</v>
      </c>
    </row>
    <row r="83" customFormat="false" ht="12.75" hidden="false" customHeight="false" outlineLevel="0" collapsed="false">
      <c r="A83" s="9" t="s">
        <v>574</v>
      </c>
      <c r="B83" s="9" t="s">
        <v>575</v>
      </c>
      <c r="C83" s="10" t="n">
        <v>2.6997184753418</v>
      </c>
      <c r="D83" s="11" t="n">
        <v>5.45</v>
      </c>
      <c r="E83" s="12" t="n">
        <v>4</v>
      </c>
      <c r="F83" s="12" t="n">
        <v>1</v>
      </c>
      <c r="G83" s="12" t="n">
        <v>1</v>
      </c>
      <c r="H83" s="12" t="n">
        <v>1</v>
      </c>
      <c r="I83" s="12"/>
      <c r="J83" s="12" t="s">
        <v>145</v>
      </c>
      <c r="K83" s="12"/>
      <c r="L83" s="9" t="s">
        <v>576</v>
      </c>
      <c r="M83" s="12" t="n">
        <v>165</v>
      </c>
      <c r="N83" s="13" t="n">
        <v>18.64863891466</v>
      </c>
      <c r="O83" s="10" t="n">
        <v>10.03759765625</v>
      </c>
    </row>
    <row r="84" customFormat="false" ht="12.75" hidden="false" customHeight="false" outlineLevel="0" collapsed="false">
      <c r="A84" s="9" t="s">
        <v>596</v>
      </c>
      <c r="B84" s="9" t="s">
        <v>597</v>
      </c>
      <c r="C84" s="10" t="n">
        <v>2.64380121231079</v>
      </c>
      <c r="D84" s="11" t="n">
        <v>4.65</v>
      </c>
      <c r="E84" s="12" t="n">
        <v>2</v>
      </c>
      <c r="F84" s="12" t="n">
        <v>1</v>
      </c>
      <c r="G84" s="12" t="n">
        <v>1</v>
      </c>
      <c r="H84" s="12" t="n">
        <v>1</v>
      </c>
      <c r="I84" s="12"/>
      <c r="J84" s="12"/>
      <c r="K84" s="12"/>
      <c r="L84" s="9" t="s">
        <v>36</v>
      </c>
      <c r="M84" s="12" t="n">
        <v>172</v>
      </c>
      <c r="N84" s="13" t="n">
        <v>20.45258959466</v>
      </c>
      <c r="O84" s="10" t="n">
        <v>11.23876953125</v>
      </c>
    </row>
    <row r="85" customFormat="false" ht="12.75" hidden="false" customHeight="false" outlineLevel="0" collapsed="false">
      <c r="A85" s="9" t="s">
        <v>282</v>
      </c>
      <c r="B85" s="9" t="s">
        <v>283</v>
      </c>
      <c r="C85" s="10" t="n">
        <v>8.06502962112427</v>
      </c>
      <c r="D85" s="11" t="n">
        <v>9.48</v>
      </c>
      <c r="E85" s="12" t="n">
        <v>2</v>
      </c>
      <c r="F85" s="12" t="n">
        <v>2</v>
      </c>
      <c r="G85" s="12" t="n">
        <v>2</v>
      </c>
      <c r="H85" s="12" t="n">
        <v>2</v>
      </c>
      <c r="I85" s="12"/>
      <c r="J85" s="12"/>
      <c r="K85" s="12"/>
      <c r="L85" s="9" t="s">
        <v>36</v>
      </c>
      <c r="M85" s="12" t="n">
        <v>327</v>
      </c>
      <c r="N85" s="13" t="n">
        <v>36.65968051466</v>
      </c>
      <c r="O85" s="10" t="n">
        <v>5.32568359375</v>
      </c>
    </row>
    <row r="86" customFormat="false" ht="12.75" hidden="false" customHeight="false" outlineLevel="0" collapsed="false">
      <c r="A86" s="9" t="s">
        <v>250</v>
      </c>
      <c r="B86" s="9" t="s">
        <v>251</v>
      </c>
      <c r="C86" s="10" t="n">
        <v>9.05511713027954</v>
      </c>
      <c r="D86" s="11" t="n">
        <v>12.92</v>
      </c>
      <c r="E86" s="12" t="n">
        <v>18</v>
      </c>
      <c r="F86" s="12" t="n">
        <v>1</v>
      </c>
      <c r="G86" s="12" t="n">
        <v>2</v>
      </c>
      <c r="H86" s="12" t="n">
        <v>3</v>
      </c>
      <c r="I86" s="12"/>
      <c r="J86" s="12"/>
      <c r="K86" s="12"/>
      <c r="L86" s="9" t="s">
        <v>36</v>
      </c>
      <c r="M86" s="12" t="n">
        <v>209</v>
      </c>
      <c r="N86" s="13" t="n">
        <v>23.69796119466</v>
      </c>
      <c r="O86" s="10" t="n">
        <v>5.07177734375</v>
      </c>
    </row>
    <row r="87" customFormat="false" ht="12.75" hidden="false" customHeight="false" outlineLevel="0" collapsed="false">
      <c r="A87" s="9" t="s">
        <v>252</v>
      </c>
      <c r="B87" s="9" t="s">
        <v>253</v>
      </c>
      <c r="C87" s="10" t="n">
        <v>8.9370698928833</v>
      </c>
      <c r="D87" s="11" t="n">
        <v>9.57</v>
      </c>
      <c r="E87" s="12" t="n">
        <v>20</v>
      </c>
      <c r="F87" s="12" t="n">
        <v>1</v>
      </c>
      <c r="G87" s="12" t="n">
        <v>2</v>
      </c>
      <c r="H87" s="12" t="n">
        <v>3</v>
      </c>
      <c r="I87" s="12"/>
      <c r="J87" s="12"/>
      <c r="K87" s="12"/>
      <c r="L87" s="9" t="s">
        <v>36</v>
      </c>
      <c r="M87" s="12" t="n">
        <v>230</v>
      </c>
      <c r="N87" s="13" t="n">
        <v>26.16716949466</v>
      </c>
      <c r="O87" s="10" t="n">
        <v>5.05908203125</v>
      </c>
    </row>
    <row r="88" customFormat="false" ht="12.75" hidden="false" customHeight="false" outlineLevel="0" collapsed="false">
      <c r="A88" s="9" t="s">
        <v>232</v>
      </c>
      <c r="B88" s="9" t="s">
        <v>233</v>
      </c>
      <c r="C88" s="10" t="n">
        <v>10.6155459880829</v>
      </c>
      <c r="D88" s="11" t="n">
        <v>23.88</v>
      </c>
      <c r="E88" s="12" t="n">
        <v>6</v>
      </c>
      <c r="F88" s="12" t="n">
        <v>3</v>
      </c>
      <c r="G88" s="12" t="n">
        <v>3</v>
      </c>
      <c r="H88" s="12" t="n">
        <v>3</v>
      </c>
      <c r="I88" s="12"/>
      <c r="J88" s="12" t="s">
        <v>155</v>
      </c>
      <c r="K88" s="12" t="s">
        <v>234</v>
      </c>
      <c r="L88" s="9" t="s">
        <v>235</v>
      </c>
      <c r="M88" s="12" t="n">
        <v>201</v>
      </c>
      <c r="N88" s="13" t="n">
        <v>22.37933187466</v>
      </c>
      <c r="O88" s="10" t="n">
        <v>6.40478515625</v>
      </c>
    </row>
    <row r="89" customFormat="false" ht="12.75" hidden="false" customHeight="false" outlineLevel="0" collapsed="false">
      <c r="A89" s="9" t="s">
        <v>325</v>
      </c>
      <c r="B89" s="9" t="s">
        <v>326</v>
      </c>
      <c r="C89" s="10" t="n">
        <v>5.92654633522034</v>
      </c>
      <c r="D89" s="11" t="n">
        <v>32.85</v>
      </c>
      <c r="E89" s="12" t="n">
        <v>15</v>
      </c>
      <c r="F89" s="12" t="n">
        <v>2</v>
      </c>
      <c r="G89" s="12" t="n">
        <v>2</v>
      </c>
      <c r="H89" s="12" t="n">
        <v>2</v>
      </c>
      <c r="I89" s="12"/>
      <c r="J89" s="12"/>
      <c r="K89" s="12"/>
      <c r="L89" s="9" t="s">
        <v>36</v>
      </c>
      <c r="M89" s="12" t="n">
        <v>685</v>
      </c>
      <c r="N89" s="13" t="n">
        <v>76.99153793466</v>
      </c>
      <c r="O89" s="10" t="n">
        <v>7.66455078125</v>
      </c>
    </row>
    <row r="90" customFormat="false" ht="12.75" hidden="false" customHeight="false" outlineLevel="0" collapsed="false">
      <c r="A90" s="9" t="s">
        <v>352</v>
      </c>
      <c r="B90" s="9" t="s">
        <v>353</v>
      </c>
      <c r="C90" s="10" t="n">
        <v>4.50938415527344</v>
      </c>
      <c r="D90" s="11" t="n">
        <v>1.37</v>
      </c>
      <c r="E90" s="12" t="n">
        <v>2</v>
      </c>
      <c r="F90" s="12" t="n">
        <v>1</v>
      </c>
      <c r="G90" s="12" t="n">
        <v>1</v>
      </c>
      <c r="H90" s="12" t="n">
        <v>1</v>
      </c>
      <c r="I90" s="12"/>
      <c r="J90" s="12" t="s">
        <v>224</v>
      </c>
      <c r="K90" s="12"/>
      <c r="L90" s="9" t="s">
        <v>354</v>
      </c>
      <c r="M90" s="12" t="n">
        <v>1239</v>
      </c>
      <c r="N90" s="13" t="n">
        <v>136.71651105466</v>
      </c>
      <c r="O90" s="10" t="n">
        <v>5.40185546875</v>
      </c>
    </row>
    <row r="91" customFormat="false" ht="12.75" hidden="false" customHeight="false" outlineLevel="0" collapsed="false">
      <c r="A91" s="9" t="s">
        <v>406</v>
      </c>
      <c r="B91" s="9" t="s">
        <v>407</v>
      </c>
      <c r="C91" s="10" t="n">
        <v>3.4737274646759</v>
      </c>
      <c r="D91" s="11" t="n">
        <v>12.12</v>
      </c>
      <c r="E91" s="12" t="n">
        <v>3</v>
      </c>
      <c r="F91" s="12" t="n">
        <v>1</v>
      </c>
      <c r="G91" s="12" t="n">
        <v>1</v>
      </c>
      <c r="H91" s="12" t="n">
        <v>1</v>
      </c>
      <c r="I91" s="12"/>
      <c r="J91" s="12"/>
      <c r="K91" s="12"/>
      <c r="L91" s="9" t="s">
        <v>36</v>
      </c>
      <c r="M91" s="12" t="n">
        <v>132</v>
      </c>
      <c r="N91" s="13" t="n">
        <v>14.42919867466</v>
      </c>
      <c r="O91" s="10" t="n">
        <v>5.50341796875</v>
      </c>
    </row>
    <row r="92" customFormat="false" ht="12.75" hidden="false" customHeight="false" outlineLevel="0" collapsed="false">
      <c r="A92" s="9" t="s">
        <v>453</v>
      </c>
      <c r="B92" s="9" t="s">
        <v>454</v>
      </c>
      <c r="C92" s="10" t="n">
        <v>3.15925240516663</v>
      </c>
      <c r="D92" s="11" t="n">
        <v>2.62</v>
      </c>
      <c r="E92" s="12" t="n">
        <v>2</v>
      </c>
      <c r="F92" s="12" t="n">
        <v>1</v>
      </c>
      <c r="G92" s="12" t="n">
        <v>1</v>
      </c>
      <c r="H92" s="12" t="n">
        <v>1</v>
      </c>
      <c r="I92" s="12"/>
      <c r="J92" s="12"/>
      <c r="K92" s="12"/>
      <c r="L92" s="9" t="s">
        <v>36</v>
      </c>
      <c r="M92" s="12" t="n">
        <v>572</v>
      </c>
      <c r="N92" s="13" t="n">
        <v>63.4954035146601</v>
      </c>
      <c r="O92" s="10" t="n">
        <v>9.62744140625</v>
      </c>
    </row>
    <row r="93" customFormat="false" ht="12.75" hidden="false" customHeight="false" outlineLevel="0" collapsed="false">
      <c r="A93" s="9" t="s">
        <v>473</v>
      </c>
      <c r="B93" s="9" t="s">
        <v>474</v>
      </c>
      <c r="C93" s="10" t="n">
        <v>3.06509494781494</v>
      </c>
      <c r="D93" s="11" t="n">
        <v>11.9</v>
      </c>
      <c r="E93" s="12" t="n">
        <v>2</v>
      </c>
      <c r="F93" s="12" t="n">
        <v>1</v>
      </c>
      <c r="G93" s="12" t="n">
        <v>1</v>
      </c>
      <c r="H93" s="12" t="n">
        <v>1</v>
      </c>
      <c r="I93" s="12"/>
      <c r="J93" s="12"/>
      <c r="K93" s="12"/>
      <c r="L93" s="9" t="s">
        <v>36</v>
      </c>
      <c r="M93" s="12" t="n">
        <v>84</v>
      </c>
      <c r="N93" s="13" t="n">
        <v>9.69191546466</v>
      </c>
      <c r="O93" s="10" t="n">
        <v>6.56591796875</v>
      </c>
    </row>
    <row r="94" customFormat="false" ht="12.75" hidden="false" customHeight="false" outlineLevel="0" collapsed="false">
      <c r="A94" s="9" t="s">
        <v>93</v>
      </c>
      <c r="B94" s="9" t="s">
        <v>94</v>
      </c>
      <c r="C94" s="10" t="n">
        <v>31.537882566452</v>
      </c>
      <c r="D94" s="11" t="n">
        <v>14.33</v>
      </c>
      <c r="E94" s="12" t="n">
        <v>7</v>
      </c>
      <c r="F94" s="12" t="n">
        <v>8</v>
      </c>
      <c r="G94" s="12" t="n">
        <v>8</v>
      </c>
      <c r="H94" s="12" t="n">
        <v>9</v>
      </c>
      <c r="I94" s="12"/>
      <c r="J94" s="12"/>
      <c r="K94" s="12"/>
      <c r="L94" s="9" t="s">
        <v>36</v>
      </c>
      <c r="M94" s="12" t="n">
        <v>607</v>
      </c>
      <c r="N94" s="13" t="n">
        <v>69.29246996466</v>
      </c>
      <c r="O94" s="10" t="n">
        <v>6.176269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4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54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4.7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324.70999455452</v>
      </c>
      <c r="D2" s="11" t="n">
        <v>33</v>
      </c>
      <c r="E2" s="12" t="n">
        <v>14</v>
      </c>
      <c r="F2" s="12" t="n">
        <v>3</v>
      </c>
      <c r="G2" s="12" t="n">
        <v>17</v>
      </c>
      <c r="H2" s="12" t="n">
        <v>88</v>
      </c>
      <c r="I2" s="12" t="s">
        <v>17</v>
      </c>
      <c r="J2" s="12" t="s">
        <v>18</v>
      </c>
      <c r="K2" s="12"/>
      <c r="L2" s="9" t="s">
        <v>19</v>
      </c>
      <c r="M2" s="12" t="n">
        <v>500</v>
      </c>
      <c r="N2" s="13" t="n">
        <v>54.57785321466</v>
      </c>
      <c r="O2" s="10" t="n">
        <v>5.68115234375</v>
      </c>
    </row>
    <row r="3" customFormat="false" ht="12.75" hidden="false" customHeight="false" outlineLevel="0" collapsed="false">
      <c r="A3" s="9" t="s">
        <v>25</v>
      </c>
      <c r="B3" s="9" t="s">
        <v>26</v>
      </c>
      <c r="C3" s="10" t="n">
        <v>226.622575998306</v>
      </c>
      <c r="D3" s="11" t="n">
        <v>36.32</v>
      </c>
      <c r="E3" s="12" t="n">
        <v>13</v>
      </c>
      <c r="F3" s="12" t="n">
        <v>4</v>
      </c>
      <c r="G3" s="12" t="n">
        <v>14</v>
      </c>
      <c r="H3" s="12" t="n">
        <v>65</v>
      </c>
      <c r="I3" s="12" t="s">
        <v>27</v>
      </c>
      <c r="J3" s="12" t="s">
        <v>28</v>
      </c>
      <c r="K3" s="12" t="s">
        <v>29</v>
      </c>
      <c r="L3" s="9" t="s">
        <v>30</v>
      </c>
      <c r="M3" s="12" t="n">
        <v>413</v>
      </c>
      <c r="N3" s="13" t="n">
        <v>46.84697135466</v>
      </c>
      <c r="O3" s="10" t="n">
        <v>4.83056640625</v>
      </c>
    </row>
    <row r="4" customFormat="false" ht="12.75" hidden="false" customHeight="false" outlineLevel="0" collapsed="false">
      <c r="A4" s="9" t="s">
        <v>31</v>
      </c>
      <c r="B4" s="9" t="s">
        <v>32</v>
      </c>
      <c r="C4" s="10" t="n">
        <v>217.753437280655</v>
      </c>
      <c r="D4" s="11" t="n">
        <v>31.67</v>
      </c>
      <c r="E4" s="12" t="n">
        <v>8</v>
      </c>
      <c r="F4" s="12" t="n">
        <v>2</v>
      </c>
      <c r="G4" s="12" t="n">
        <v>12</v>
      </c>
      <c r="H4" s="12" t="n">
        <v>62</v>
      </c>
      <c r="I4" s="12" t="s">
        <v>17</v>
      </c>
      <c r="J4" s="12" t="s">
        <v>23</v>
      </c>
      <c r="K4" s="12"/>
      <c r="L4" s="9" t="s">
        <v>33</v>
      </c>
      <c r="M4" s="12" t="n">
        <v>401</v>
      </c>
      <c r="N4" s="13" t="n">
        <v>45.68934931466</v>
      </c>
      <c r="O4" s="10" t="n">
        <v>4.86865234375</v>
      </c>
    </row>
    <row r="5" customFormat="false" ht="12.75" hidden="false" customHeight="false" outlineLevel="0" collapsed="false">
      <c r="A5" s="9" t="s">
        <v>37</v>
      </c>
      <c r="B5" s="9" t="s">
        <v>38</v>
      </c>
      <c r="C5" s="10" t="n">
        <v>127.86438536644</v>
      </c>
      <c r="D5" s="11" t="n">
        <v>30.43</v>
      </c>
      <c r="E5" s="12" t="n">
        <v>11</v>
      </c>
      <c r="F5" s="12" t="n">
        <v>2</v>
      </c>
      <c r="G5" s="12" t="n">
        <v>15</v>
      </c>
      <c r="H5" s="12" t="n">
        <v>38</v>
      </c>
      <c r="I5" s="12" t="s">
        <v>17</v>
      </c>
      <c r="J5" s="12" t="s">
        <v>39</v>
      </c>
      <c r="K5" s="12" t="s">
        <v>40</v>
      </c>
      <c r="L5" s="9" t="s">
        <v>41</v>
      </c>
      <c r="M5" s="12" t="n">
        <v>493</v>
      </c>
      <c r="N5" s="13" t="n">
        <v>53.95452843466</v>
      </c>
      <c r="O5" s="10" t="n">
        <v>5.47802734375</v>
      </c>
    </row>
    <row r="6" customFormat="false" ht="12.75" hidden="false" customHeight="false" outlineLevel="0" collapsed="false">
      <c r="A6" s="9" t="s">
        <v>42</v>
      </c>
      <c r="B6" s="9" t="s">
        <v>43</v>
      </c>
      <c r="C6" s="10" t="n">
        <v>115.230352163315</v>
      </c>
      <c r="D6" s="11" t="n">
        <v>10.94</v>
      </c>
      <c r="E6" s="12" t="n">
        <v>2</v>
      </c>
      <c r="F6" s="12" t="n">
        <v>24</v>
      </c>
      <c r="G6" s="12" t="n">
        <v>24</v>
      </c>
      <c r="H6" s="12" t="n">
        <v>29</v>
      </c>
      <c r="I6" s="12" t="s">
        <v>27</v>
      </c>
      <c r="J6" s="12" t="s">
        <v>44</v>
      </c>
      <c r="K6" s="12" t="s">
        <v>45</v>
      </c>
      <c r="L6" s="9" t="s">
        <v>46</v>
      </c>
      <c r="M6" s="12" t="n">
        <v>2889</v>
      </c>
      <c r="N6" s="13" t="n">
        <v>332.17719472466</v>
      </c>
      <c r="O6" s="10" t="n">
        <v>6.84423828125</v>
      </c>
    </row>
    <row r="7" customFormat="false" ht="12.75" hidden="false" customHeight="false" outlineLevel="0" collapsed="false">
      <c r="A7" s="9" t="s">
        <v>47</v>
      </c>
      <c r="B7" s="9" t="s">
        <v>48</v>
      </c>
      <c r="C7" s="10" t="n">
        <v>101.364538192749</v>
      </c>
      <c r="D7" s="11" t="n">
        <v>29.85</v>
      </c>
      <c r="E7" s="12" t="n">
        <v>14</v>
      </c>
      <c r="F7" s="12" t="n">
        <v>13</v>
      </c>
      <c r="G7" s="12" t="n">
        <v>15</v>
      </c>
      <c r="H7" s="12" t="n">
        <v>31</v>
      </c>
      <c r="I7" s="12" t="s">
        <v>17</v>
      </c>
      <c r="J7" s="12" t="s">
        <v>23</v>
      </c>
      <c r="K7" s="12"/>
      <c r="L7" s="9" t="s">
        <v>49</v>
      </c>
      <c r="M7" s="12" t="n">
        <v>593</v>
      </c>
      <c r="N7" s="13" t="n">
        <v>64.09106836466</v>
      </c>
      <c r="O7" s="10" t="n">
        <v>7.38623046875</v>
      </c>
    </row>
    <row r="8" customFormat="false" ht="12.75" hidden="false" customHeight="false" outlineLevel="0" collapsed="false">
      <c r="A8" s="9" t="s">
        <v>53</v>
      </c>
      <c r="B8" s="9" t="s">
        <v>54</v>
      </c>
      <c r="C8" s="10" t="n">
        <v>89.5483474731445</v>
      </c>
      <c r="D8" s="11" t="n">
        <v>20.83</v>
      </c>
      <c r="E8" s="12" t="n">
        <v>2</v>
      </c>
      <c r="F8" s="12" t="n">
        <v>1</v>
      </c>
      <c r="G8" s="12" t="n">
        <v>9</v>
      </c>
      <c r="H8" s="12" t="n">
        <v>25</v>
      </c>
      <c r="I8" s="12" t="s">
        <v>55</v>
      </c>
      <c r="J8" s="12" t="s">
        <v>18</v>
      </c>
      <c r="K8" s="12" t="s">
        <v>40</v>
      </c>
      <c r="L8" s="9" t="s">
        <v>56</v>
      </c>
      <c r="M8" s="12" t="n">
        <v>480</v>
      </c>
      <c r="N8" s="13" t="n">
        <v>53.00056631466</v>
      </c>
      <c r="O8" s="10" t="n">
        <v>8.26513671875</v>
      </c>
    </row>
    <row r="9" customFormat="false" ht="12.75" hidden="false" customHeight="false" outlineLevel="0" collapsed="false">
      <c r="A9" s="9" t="s">
        <v>59</v>
      </c>
      <c r="B9" s="9" t="s">
        <v>60</v>
      </c>
      <c r="C9" s="10" t="n">
        <v>83.5432224273682</v>
      </c>
      <c r="D9" s="11" t="n">
        <v>27.32</v>
      </c>
      <c r="E9" s="12" t="n">
        <v>7</v>
      </c>
      <c r="F9" s="12" t="n">
        <v>2</v>
      </c>
      <c r="G9" s="12" t="n">
        <v>13</v>
      </c>
      <c r="H9" s="12" t="n">
        <v>25</v>
      </c>
      <c r="I9" s="12" t="s">
        <v>17</v>
      </c>
      <c r="J9" s="12" t="s">
        <v>23</v>
      </c>
      <c r="K9" s="12"/>
      <c r="L9" s="9" t="s">
        <v>61</v>
      </c>
      <c r="M9" s="12" t="n">
        <v>571</v>
      </c>
      <c r="N9" s="13" t="n">
        <v>60.81862293466</v>
      </c>
      <c r="O9" s="10" t="n">
        <v>8.35302734375</v>
      </c>
    </row>
    <row r="10" customFormat="false" ht="12.75" hidden="false" customHeight="false" outlineLevel="0" collapsed="false">
      <c r="A10" s="9" t="s">
        <v>79</v>
      </c>
      <c r="B10" s="9" t="s">
        <v>80</v>
      </c>
      <c r="C10" s="10" t="n">
        <v>38.4228935241699</v>
      </c>
      <c r="D10" s="11" t="n">
        <v>12.09</v>
      </c>
      <c r="E10" s="12" t="n">
        <v>6</v>
      </c>
      <c r="F10" s="12" t="n">
        <v>3</v>
      </c>
      <c r="G10" s="12" t="n">
        <v>4</v>
      </c>
      <c r="H10" s="12" t="n">
        <v>12</v>
      </c>
      <c r="I10" s="12" t="s">
        <v>55</v>
      </c>
      <c r="J10" s="12" t="s">
        <v>18</v>
      </c>
      <c r="K10" s="12" t="s">
        <v>40</v>
      </c>
      <c r="L10" s="9" t="s">
        <v>81</v>
      </c>
      <c r="M10" s="12" t="n">
        <v>422</v>
      </c>
      <c r="N10" s="13" t="n">
        <v>47.40804052466</v>
      </c>
      <c r="O10" s="10" t="n">
        <v>5.31298828125</v>
      </c>
    </row>
    <row r="11" customFormat="false" ht="12.75" hidden="false" customHeight="false" outlineLevel="0" collapsed="false">
      <c r="A11" s="9" t="s">
        <v>98</v>
      </c>
      <c r="B11" s="9" t="s">
        <v>99</v>
      </c>
      <c r="C11" s="10" t="n">
        <v>29.4608035087585</v>
      </c>
      <c r="D11" s="11" t="n">
        <v>18.08</v>
      </c>
      <c r="E11" s="12" t="n">
        <v>4</v>
      </c>
      <c r="F11" s="12" t="n">
        <v>7</v>
      </c>
      <c r="G11" s="12" t="n">
        <v>7</v>
      </c>
      <c r="H11" s="12" t="n">
        <v>8</v>
      </c>
      <c r="I11" s="12" t="s">
        <v>100</v>
      </c>
      <c r="J11" s="12" t="s">
        <v>101</v>
      </c>
      <c r="K11" s="12" t="s">
        <v>102</v>
      </c>
      <c r="L11" s="9" t="s">
        <v>103</v>
      </c>
      <c r="M11" s="12" t="n">
        <v>531</v>
      </c>
      <c r="N11" s="13" t="n">
        <v>57.9120487746601</v>
      </c>
      <c r="O11" s="10" t="n">
        <v>7.85498046875</v>
      </c>
    </row>
    <row r="12" customFormat="false" ht="12.75" hidden="false" customHeight="false" outlineLevel="0" collapsed="false">
      <c r="A12" s="9" t="s">
        <v>113</v>
      </c>
      <c r="B12" s="9" t="s">
        <v>114</v>
      </c>
      <c r="C12" s="10" t="n">
        <v>23.6707682609558</v>
      </c>
      <c r="D12" s="11" t="n">
        <v>12.85</v>
      </c>
      <c r="E12" s="12" t="n">
        <v>4</v>
      </c>
      <c r="F12" s="12" t="n">
        <v>5</v>
      </c>
      <c r="G12" s="12" t="n">
        <v>5</v>
      </c>
      <c r="H12" s="12" t="n">
        <v>7</v>
      </c>
      <c r="I12" s="12" t="s">
        <v>100</v>
      </c>
      <c r="J12" s="12" t="s">
        <v>115</v>
      </c>
      <c r="K12" s="12" t="s">
        <v>102</v>
      </c>
      <c r="L12" s="9" t="s">
        <v>116</v>
      </c>
      <c r="M12" s="12" t="n">
        <v>498</v>
      </c>
      <c r="N12" s="13" t="n">
        <v>54.0465439146601</v>
      </c>
      <c r="O12" s="10" t="n">
        <v>5.80810546875</v>
      </c>
    </row>
    <row r="13" customFormat="false" ht="12.75" hidden="false" customHeight="false" outlineLevel="0" collapsed="false">
      <c r="A13" s="9" t="s">
        <v>117</v>
      </c>
      <c r="B13" s="9" t="s">
        <v>118</v>
      </c>
      <c r="C13" s="10" t="n">
        <v>22.0517864227295</v>
      </c>
      <c r="D13" s="11" t="n">
        <v>20.18</v>
      </c>
      <c r="E13" s="12" t="n">
        <v>17</v>
      </c>
      <c r="F13" s="12" t="n">
        <v>1</v>
      </c>
      <c r="G13" s="12" t="n">
        <v>6</v>
      </c>
      <c r="H13" s="12" t="n">
        <v>7</v>
      </c>
      <c r="I13" s="12" t="s">
        <v>119</v>
      </c>
      <c r="J13" s="12" t="s">
        <v>109</v>
      </c>
      <c r="K13" s="12" t="s">
        <v>120</v>
      </c>
      <c r="L13" s="9" t="s">
        <v>121</v>
      </c>
      <c r="M13" s="12" t="n">
        <v>451</v>
      </c>
      <c r="N13" s="13" t="n">
        <v>50.1196068546601</v>
      </c>
      <c r="O13" s="10" t="n">
        <v>5.05908203125</v>
      </c>
    </row>
    <row r="14" customFormat="false" ht="12.75" hidden="false" customHeight="false" outlineLevel="0" collapsed="false">
      <c r="A14" s="9" t="s">
        <v>130</v>
      </c>
      <c r="B14" s="9" t="s">
        <v>131</v>
      </c>
      <c r="C14" s="10" t="n">
        <v>18.086624622345</v>
      </c>
      <c r="D14" s="11" t="n">
        <v>18.94</v>
      </c>
      <c r="E14" s="12" t="n">
        <v>6</v>
      </c>
      <c r="F14" s="12" t="n">
        <v>5</v>
      </c>
      <c r="G14" s="12" t="n">
        <v>5</v>
      </c>
      <c r="H14" s="12" t="n">
        <v>5</v>
      </c>
      <c r="I14" s="12" t="s">
        <v>132</v>
      </c>
      <c r="J14" s="12" t="s">
        <v>115</v>
      </c>
      <c r="K14" s="12" t="s">
        <v>102</v>
      </c>
      <c r="L14" s="9" t="s">
        <v>133</v>
      </c>
      <c r="M14" s="12" t="n">
        <v>417</v>
      </c>
      <c r="N14" s="13" t="n">
        <v>44.53712266466</v>
      </c>
      <c r="O14" s="10" t="n">
        <v>8.26513671875</v>
      </c>
    </row>
    <row r="15" customFormat="false" ht="12.75" hidden="false" customHeight="false" outlineLevel="0" collapsed="false">
      <c r="A15" s="9" t="s">
        <v>139</v>
      </c>
      <c r="B15" s="9" t="s">
        <v>140</v>
      </c>
      <c r="C15" s="10" t="n">
        <v>15.9178183078766</v>
      </c>
      <c r="D15" s="11" t="n">
        <v>12.07</v>
      </c>
      <c r="E15" s="12" t="n">
        <v>3</v>
      </c>
      <c r="F15" s="12" t="n">
        <v>3</v>
      </c>
      <c r="G15" s="12" t="n">
        <v>3</v>
      </c>
      <c r="H15" s="12" t="n">
        <v>4</v>
      </c>
      <c r="I15" s="12" t="s">
        <v>132</v>
      </c>
      <c r="J15" s="12" t="s">
        <v>101</v>
      </c>
      <c r="K15" s="12" t="s">
        <v>141</v>
      </c>
      <c r="L15" s="9" t="s">
        <v>142</v>
      </c>
      <c r="M15" s="12" t="n">
        <v>381</v>
      </c>
      <c r="N15" s="13" t="n">
        <v>42.69237873466</v>
      </c>
      <c r="O15" s="10" t="n">
        <v>5.78271484375</v>
      </c>
    </row>
    <row r="16" customFormat="false" ht="12.75" hidden="false" customHeight="false" outlineLevel="0" collapsed="false">
      <c r="A16" s="9" t="s">
        <v>147</v>
      </c>
      <c r="B16" s="9" t="s">
        <v>148</v>
      </c>
      <c r="C16" s="10" t="n">
        <v>15.3012137413025</v>
      </c>
      <c r="D16" s="11" t="n">
        <v>14.75</v>
      </c>
      <c r="E16" s="12" t="n">
        <v>8</v>
      </c>
      <c r="F16" s="12" t="n">
        <v>4</v>
      </c>
      <c r="G16" s="12" t="n">
        <v>4</v>
      </c>
      <c r="H16" s="12" t="n">
        <v>4</v>
      </c>
      <c r="I16" s="12" t="s">
        <v>100</v>
      </c>
      <c r="J16" s="12" t="s">
        <v>149</v>
      </c>
      <c r="K16" s="12" t="s">
        <v>102</v>
      </c>
      <c r="L16" s="9" t="s">
        <v>150</v>
      </c>
      <c r="M16" s="12" t="n">
        <v>434</v>
      </c>
      <c r="N16" s="13" t="n">
        <v>47.25434855466</v>
      </c>
      <c r="O16" s="10" t="n">
        <v>6.80029296875</v>
      </c>
    </row>
    <row r="17" customFormat="false" ht="12.75" hidden="false" customHeight="false" outlineLevel="0" collapsed="false">
      <c r="A17" s="9" t="s">
        <v>153</v>
      </c>
      <c r="B17" s="9" t="s">
        <v>154</v>
      </c>
      <c r="C17" s="10" t="n">
        <v>14.8943073749542</v>
      </c>
      <c r="D17" s="11" t="n">
        <v>12.81</v>
      </c>
      <c r="E17" s="12" t="n">
        <v>9</v>
      </c>
      <c r="F17" s="12" t="n">
        <v>1</v>
      </c>
      <c r="G17" s="12" t="n">
        <v>4</v>
      </c>
      <c r="H17" s="12" t="n">
        <v>4</v>
      </c>
      <c r="I17" s="12" t="s">
        <v>119</v>
      </c>
      <c r="J17" s="12" t="s">
        <v>155</v>
      </c>
      <c r="K17" s="12" t="s">
        <v>120</v>
      </c>
      <c r="L17" s="9" t="s">
        <v>156</v>
      </c>
      <c r="M17" s="12" t="n">
        <v>445</v>
      </c>
      <c r="N17" s="13" t="n">
        <v>49.7990042746601</v>
      </c>
      <c r="O17" s="10" t="n">
        <v>4.89404296875</v>
      </c>
    </row>
    <row r="18" customFormat="false" ht="12.75" hidden="false" customHeight="false" outlineLevel="0" collapsed="false">
      <c r="A18" s="9" t="s">
        <v>162</v>
      </c>
      <c r="B18" s="9" t="s">
        <v>163</v>
      </c>
      <c r="C18" s="10" t="n">
        <v>14.6020007133484</v>
      </c>
      <c r="D18" s="11" t="n">
        <v>17.27</v>
      </c>
      <c r="E18" s="12" t="n">
        <v>14</v>
      </c>
      <c r="F18" s="12" t="n">
        <v>1</v>
      </c>
      <c r="G18" s="12" t="n">
        <v>4</v>
      </c>
      <c r="H18" s="12" t="n">
        <v>4</v>
      </c>
      <c r="I18" s="12" t="s">
        <v>119</v>
      </c>
      <c r="J18" s="12" t="s">
        <v>109</v>
      </c>
      <c r="K18" s="12" t="s">
        <v>120</v>
      </c>
      <c r="L18" s="9" t="s">
        <v>156</v>
      </c>
      <c r="M18" s="12" t="n">
        <v>330</v>
      </c>
      <c r="N18" s="13" t="n">
        <v>36.65156275466</v>
      </c>
      <c r="O18" s="10" t="n">
        <v>4.62744140625</v>
      </c>
    </row>
    <row r="19" customFormat="false" ht="12.75" hidden="false" customHeight="false" outlineLevel="0" collapsed="false">
      <c r="A19" s="9" t="s">
        <v>196</v>
      </c>
      <c r="B19" s="9" t="s">
        <v>197</v>
      </c>
      <c r="C19" s="10" t="n">
        <v>12.1376242637634</v>
      </c>
      <c r="D19" s="11" t="n">
        <v>12.59</v>
      </c>
      <c r="E19" s="12" t="n">
        <v>3</v>
      </c>
      <c r="F19" s="12" t="n">
        <v>4</v>
      </c>
      <c r="G19" s="12" t="n">
        <v>4</v>
      </c>
      <c r="H19" s="12" t="n">
        <v>4</v>
      </c>
      <c r="I19" s="12" t="s">
        <v>198</v>
      </c>
      <c r="J19" s="12" t="s">
        <v>199</v>
      </c>
      <c r="K19" s="12" t="s">
        <v>200</v>
      </c>
      <c r="L19" s="9" t="s">
        <v>201</v>
      </c>
      <c r="M19" s="12" t="n">
        <v>405</v>
      </c>
      <c r="N19" s="13" t="n">
        <v>44.35131600466</v>
      </c>
      <c r="O19" s="10" t="n">
        <v>6.46826171875</v>
      </c>
    </row>
    <row r="20" customFormat="false" ht="12.75" hidden="false" customHeight="false" outlineLevel="0" collapsed="false">
      <c r="A20" s="9" t="s">
        <v>208</v>
      </c>
      <c r="B20" s="9" t="s">
        <v>209</v>
      </c>
      <c r="C20" s="10" t="n">
        <v>11.6335701942444</v>
      </c>
      <c r="D20" s="11" t="n">
        <v>4.07</v>
      </c>
      <c r="E20" s="12" t="n">
        <v>2</v>
      </c>
      <c r="F20" s="12" t="n">
        <v>1</v>
      </c>
      <c r="G20" s="12" t="n">
        <v>3</v>
      </c>
      <c r="H20" s="12" t="n">
        <v>4</v>
      </c>
      <c r="I20" s="12" t="s">
        <v>17</v>
      </c>
      <c r="J20" s="12" t="s">
        <v>18</v>
      </c>
      <c r="K20" s="12"/>
      <c r="L20" s="9" t="s">
        <v>210</v>
      </c>
      <c r="M20" s="12" t="n">
        <v>467</v>
      </c>
      <c r="N20" s="13" t="n">
        <v>50.07479714466</v>
      </c>
      <c r="O20" s="10" t="n">
        <v>4.62744140625</v>
      </c>
    </row>
    <row r="21" customFormat="false" ht="12.75" hidden="false" customHeight="false" outlineLevel="0" collapsed="false">
      <c r="A21" s="9" t="s">
        <v>211</v>
      </c>
      <c r="B21" s="9" t="s">
        <v>212</v>
      </c>
      <c r="C21" s="10" t="n">
        <v>11.272798538208</v>
      </c>
      <c r="D21" s="11" t="n">
        <v>12.05</v>
      </c>
      <c r="E21" s="12" t="n">
        <v>1</v>
      </c>
      <c r="F21" s="12" t="n">
        <v>2</v>
      </c>
      <c r="G21" s="12" t="n">
        <v>2</v>
      </c>
      <c r="H21" s="12" t="n">
        <v>3</v>
      </c>
      <c r="I21" s="12" t="s">
        <v>213</v>
      </c>
      <c r="J21" s="12" t="s">
        <v>214</v>
      </c>
      <c r="K21" s="12" t="s">
        <v>215</v>
      </c>
      <c r="L21" s="9" t="s">
        <v>216</v>
      </c>
      <c r="M21" s="12" t="n">
        <v>224</v>
      </c>
      <c r="N21" s="13" t="n">
        <v>25.05114498466</v>
      </c>
      <c r="O21" s="10" t="n">
        <v>6.37939453125</v>
      </c>
    </row>
    <row r="22" customFormat="false" ht="12.75" hidden="false" customHeight="false" outlineLevel="0" collapsed="false">
      <c r="A22" s="9" t="s">
        <v>217</v>
      </c>
      <c r="B22" s="9" t="s">
        <v>218</v>
      </c>
      <c r="C22" s="10" t="n">
        <v>11.1746237277985</v>
      </c>
      <c r="D22" s="11" t="n">
        <v>7.38</v>
      </c>
      <c r="E22" s="12" t="n">
        <v>3</v>
      </c>
      <c r="F22" s="12" t="n">
        <v>3</v>
      </c>
      <c r="G22" s="12" t="n">
        <v>3</v>
      </c>
      <c r="H22" s="12" t="n">
        <v>3</v>
      </c>
      <c r="I22" s="12" t="s">
        <v>100</v>
      </c>
      <c r="J22" s="12"/>
      <c r="K22" s="12" t="s">
        <v>219</v>
      </c>
      <c r="L22" s="9" t="s">
        <v>220</v>
      </c>
      <c r="M22" s="12" t="n">
        <v>691</v>
      </c>
      <c r="N22" s="13" t="n">
        <v>76.7426636446601</v>
      </c>
      <c r="O22" s="10" t="n">
        <v>6.43017578125</v>
      </c>
    </row>
    <row r="23" customFormat="false" ht="12.75" hidden="false" customHeight="false" outlineLevel="0" collapsed="false">
      <c r="A23" s="9" t="s">
        <v>254</v>
      </c>
      <c r="B23" s="9" t="s">
        <v>255</v>
      </c>
      <c r="C23" s="10" t="n">
        <v>8.93671870231628</v>
      </c>
      <c r="D23" s="11" t="n">
        <v>8.96</v>
      </c>
      <c r="E23" s="12" t="n">
        <v>5</v>
      </c>
      <c r="F23" s="12" t="n">
        <v>3</v>
      </c>
      <c r="G23" s="12" t="n">
        <v>3</v>
      </c>
      <c r="H23" s="12" t="n">
        <v>3</v>
      </c>
      <c r="I23" s="12" t="s">
        <v>132</v>
      </c>
      <c r="J23" s="12"/>
      <c r="K23" s="12" t="s">
        <v>29</v>
      </c>
      <c r="L23" s="9" t="s">
        <v>256</v>
      </c>
      <c r="M23" s="12" t="n">
        <v>413</v>
      </c>
      <c r="N23" s="13" t="n">
        <v>45.18374617466</v>
      </c>
      <c r="O23" s="10" t="n">
        <v>6.48095703125</v>
      </c>
    </row>
    <row r="24" customFormat="false" ht="12.75" hidden="false" customHeight="false" outlineLevel="0" collapsed="false">
      <c r="A24" s="9" t="s">
        <v>333</v>
      </c>
      <c r="B24" s="9" t="s">
        <v>334</v>
      </c>
      <c r="C24" s="10" t="n">
        <v>4.77852439880371</v>
      </c>
      <c r="D24" s="11" t="n">
        <v>17.71</v>
      </c>
      <c r="E24" s="12" t="n">
        <v>10</v>
      </c>
      <c r="F24" s="12" t="n">
        <v>1</v>
      </c>
      <c r="G24" s="12" t="n">
        <v>1</v>
      </c>
      <c r="H24" s="12" t="n">
        <v>1</v>
      </c>
      <c r="I24" s="12" t="s">
        <v>335</v>
      </c>
      <c r="J24" s="12"/>
      <c r="K24" s="12"/>
      <c r="L24" s="9"/>
      <c r="M24" s="12" t="n">
        <v>96</v>
      </c>
      <c r="N24" s="13" t="n">
        <v>10.97767241466</v>
      </c>
      <c r="O24" s="10" t="n">
        <v>9.34912109375</v>
      </c>
    </row>
    <row r="25" customFormat="false" ht="12.75" hidden="false" customHeight="false" outlineLevel="0" collapsed="false">
      <c r="A25" s="9" t="s">
        <v>339</v>
      </c>
      <c r="B25" s="9" t="s">
        <v>340</v>
      </c>
      <c r="C25" s="10" t="n">
        <v>4.72918319702148</v>
      </c>
      <c r="D25" s="11" t="n">
        <v>3.91</v>
      </c>
      <c r="E25" s="12" t="n">
        <v>2</v>
      </c>
      <c r="F25" s="12" t="n">
        <v>1</v>
      </c>
      <c r="G25" s="12" t="n">
        <v>1</v>
      </c>
      <c r="H25" s="12" t="n">
        <v>1</v>
      </c>
      <c r="I25" s="12" t="s">
        <v>132</v>
      </c>
      <c r="J25" s="12"/>
      <c r="K25" s="12" t="s">
        <v>341</v>
      </c>
      <c r="L25" s="9" t="s">
        <v>342</v>
      </c>
      <c r="M25" s="12" t="n">
        <v>512</v>
      </c>
      <c r="N25" s="13" t="n">
        <v>58.2696758646601</v>
      </c>
      <c r="O25" s="10" t="n">
        <v>6.45556640625</v>
      </c>
    </row>
    <row r="26" customFormat="false" ht="12.75" hidden="false" customHeight="false" outlineLevel="0" collapsed="false">
      <c r="A26" s="9" t="s">
        <v>349</v>
      </c>
      <c r="B26" s="9" t="s">
        <v>350</v>
      </c>
      <c r="C26" s="10" t="n">
        <v>4.56201076507568</v>
      </c>
      <c r="D26" s="11" t="n">
        <v>1.38</v>
      </c>
      <c r="E26" s="12" t="n">
        <v>2</v>
      </c>
      <c r="F26" s="12" t="n">
        <v>1</v>
      </c>
      <c r="G26" s="12" t="n">
        <v>1</v>
      </c>
      <c r="H26" s="12" t="n">
        <v>1</v>
      </c>
      <c r="I26" s="12" t="s">
        <v>100</v>
      </c>
      <c r="J26" s="12"/>
      <c r="K26" s="12" t="s">
        <v>102</v>
      </c>
      <c r="L26" s="9" t="s">
        <v>351</v>
      </c>
      <c r="M26" s="12" t="n">
        <v>1157</v>
      </c>
      <c r="N26" s="13" t="n">
        <v>130.74211406466</v>
      </c>
      <c r="O26" s="10" t="n">
        <v>6.44287109375</v>
      </c>
    </row>
    <row r="27" customFormat="false" ht="12.75" hidden="false" customHeight="false" outlineLevel="0" collapsed="false">
      <c r="A27" s="9" t="s">
        <v>363</v>
      </c>
      <c r="B27" s="9" t="s">
        <v>364</v>
      </c>
      <c r="C27" s="10" t="n">
        <v>4.00403594970703</v>
      </c>
      <c r="D27" s="11" t="n">
        <v>3.47</v>
      </c>
      <c r="E27" s="12" t="n">
        <v>4</v>
      </c>
      <c r="F27" s="12" t="n">
        <v>1</v>
      </c>
      <c r="G27" s="12" t="n">
        <v>1</v>
      </c>
      <c r="H27" s="12" t="n">
        <v>1</v>
      </c>
      <c r="I27" s="12" t="s">
        <v>365</v>
      </c>
      <c r="J27" s="12" t="s">
        <v>115</v>
      </c>
      <c r="K27" s="12" t="s">
        <v>366</v>
      </c>
      <c r="L27" s="9" t="s">
        <v>367</v>
      </c>
      <c r="M27" s="12" t="n">
        <v>432</v>
      </c>
      <c r="N27" s="13" t="n">
        <v>47.82136603466</v>
      </c>
      <c r="O27" s="10" t="n">
        <v>6.45556640625</v>
      </c>
    </row>
    <row r="28" customFormat="false" ht="12.75" hidden="false" customHeight="false" outlineLevel="0" collapsed="false">
      <c r="A28" s="9" t="s">
        <v>390</v>
      </c>
      <c r="B28" s="9" t="s">
        <v>391</v>
      </c>
      <c r="C28" s="10" t="n">
        <v>3.73622941970825</v>
      </c>
      <c r="D28" s="11" t="n">
        <v>3.37</v>
      </c>
      <c r="E28" s="12" t="n">
        <v>2</v>
      </c>
      <c r="F28" s="12" t="n">
        <v>1</v>
      </c>
      <c r="G28" s="12" t="n">
        <v>1</v>
      </c>
      <c r="H28" s="12" t="n">
        <v>1</v>
      </c>
      <c r="I28" s="12" t="s">
        <v>100</v>
      </c>
      <c r="J28" s="12" t="s">
        <v>199</v>
      </c>
      <c r="K28" s="12" t="s">
        <v>102</v>
      </c>
      <c r="L28" s="9" t="s">
        <v>392</v>
      </c>
      <c r="M28" s="12" t="n">
        <v>475</v>
      </c>
      <c r="N28" s="13" t="n">
        <v>52.6217307246601</v>
      </c>
      <c r="O28" s="10" t="n">
        <v>5.87158203125</v>
      </c>
    </row>
    <row r="29" customFormat="false" ht="12.75" hidden="false" customHeight="false" outlineLevel="0" collapsed="false">
      <c r="A29" s="9" t="s">
        <v>395</v>
      </c>
      <c r="B29" s="9" t="s">
        <v>396</v>
      </c>
      <c r="C29" s="10" t="n">
        <v>3.65024614334106</v>
      </c>
      <c r="D29" s="11" t="n">
        <v>7.23</v>
      </c>
      <c r="E29" s="12" t="n">
        <v>2</v>
      </c>
      <c r="F29" s="12" t="n">
        <v>1</v>
      </c>
      <c r="G29" s="12" t="n">
        <v>1</v>
      </c>
      <c r="H29" s="12" t="n">
        <v>1</v>
      </c>
      <c r="I29" s="12" t="s">
        <v>335</v>
      </c>
      <c r="J29" s="12"/>
      <c r="K29" s="12" t="s">
        <v>397</v>
      </c>
      <c r="L29" s="9" t="s">
        <v>398</v>
      </c>
      <c r="M29" s="12" t="n">
        <v>249</v>
      </c>
      <c r="N29" s="13" t="n">
        <v>26.67281343466</v>
      </c>
      <c r="O29" s="10" t="n">
        <v>6.91748046875</v>
      </c>
    </row>
    <row r="30" customFormat="false" ht="12.75" hidden="false" customHeight="false" outlineLevel="0" collapsed="false">
      <c r="A30" s="9" t="s">
        <v>399</v>
      </c>
      <c r="B30" s="9" t="s">
        <v>400</v>
      </c>
      <c r="C30" s="10" t="n">
        <v>3.57280158996582</v>
      </c>
      <c r="D30" s="11" t="n">
        <v>4.84</v>
      </c>
      <c r="E30" s="12" t="n">
        <v>2</v>
      </c>
      <c r="F30" s="12" t="n">
        <v>1</v>
      </c>
      <c r="G30" s="12" t="n">
        <v>1</v>
      </c>
      <c r="H30" s="12" t="n">
        <v>1</v>
      </c>
      <c r="I30" s="12" t="s">
        <v>100</v>
      </c>
      <c r="J30" s="12" t="s">
        <v>199</v>
      </c>
      <c r="K30" s="12" t="s">
        <v>102</v>
      </c>
      <c r="L30" s="9" t="s">
        <v>401</v>
      </c>
      <c r="M30" s="12" t="n">
        <v>289</v>
      </c>
      <c r="N30" s="13" t="n">
        <v>32.79318351466</v>
      </c>
      <c r="O30" s="10" t="n">
        <v>5.46533203125</v>
      </c>
    </row>
    <row r="31" customFormat="false" ht="12.75" hidden="false" customHeight="false" outlineLevel="0" collapsed="false">
      <c r="A31" s="9" t="s">
        <v>402</v>
      </c>
      <c r="B31" s="9" t="s">
        <v>403</v>
      </c>
      <c r="C31" s="10" t="n">
        <v>3.538498878479</v>
      </c>
      <c r="D31" s="11" t="n">
        <v>1.85</v>
      </c>
      <c r="E31" s="12" t="n">
        <v>3</v>
      </c>
      <c r="F31" s="12" t="n">
        <v>1</v>
      </c>
      <c r="G31" s="12" t="n">
        <v>1</v>
      </c>
      <c r="H31" s="12" t="n">
        <v>1</v>
      </c>
      <c r="I31" s="12" t="s">
        <v>404</v>
      </c>
      <c r="J31" s="12" t="s">
        <v>18</v>
      </c>
      <c r="K31" s="12" t="s">
        <v>192</v>
      </c>
      <c r="L31" s="9" t="s">
        <v>405</v>
      </c>
      <c r="M31" s="12" t="n">
        <v>813</v>
      </c>
      <c r="N31" s="13" t="n">
        <v>92.2271990946598</v>
      </c>
      <c r="O31" s="10" t="n">
        <v>8.03076171875</v>
      </c>
    </row>
    <row r="32" customFormat="false" ht="12.75" hidden="false" customHeight="false" outlineLevel="0" collapsed="false">
      <c r="A32" s="9" t="s">
        <v>414</v>
      </c>
      <c r="B32" s="9" t="s">
        <v>415</v>
      </c>
      <c r="C32" s="10" t="n">
        <v>3.35263562202454</v>
      </c>
      <c r="D32" s="11" t="n">
        <v>8.25</v>
      </c>
      <c r="E32" s="12" t="n">
        <v>2</v>
      </c>
      <c r="F32" s="12" t="n">
        <v>1</v>
      </c>
      <c r="G32" s="12" t="n">
        <v>1</v>
      </c>
      <c r="H32" s="12" t="n">
        <v>1</v>
      </c>
      <c r="I32" s="12" t="s">
        <v>132</v>
      </c>
      <c r="J32" s="12" t="s">
        <v>416</v>
      </c>
      <c r="K32" s="12" t="s">
        <v>102</v>
      </c>
      <c r="L32" s="9" t="s">
        <v>417</v>
      </c>
      <c r="M32" s="12" t="n">
        <v>206</v>
      </c>
      <c r="N32" s="13" t="n">
        <v>22.11837909466</v>
      </c>
      <c r="O32" s="10" t="n">
        <v>7.10791015625</v>
      </c>
    </row>
    <row r="33" customFormat="false" ht="12.75" hidden="false" customHeight="false" outlineLevel="0" collapsed="false">
      <c r="A33" s="9" t="s">
        <v>445</v>
      </c>
      <c r="B33" s="9" t="s">
        <v>446</v>
      </c>
      <c r="C33" s="10" t="n">
        <v>3.18877720832825</v>
      </c>
      <c r="D33" s="11" t="n">
        <v>6.97</v>
      </c>
      <c r="E33" s="12" t="n">
        <v>3</v>
      </c>
      <c r="F33" s="12" t="n">
        <v>1</v>
      </c>
      <c r="G33" s="12" t="n">
        <v>1</v>
      </c>
      <c r="H33" s="12" t="n">
        <v>1</v>
      </c>
      <c r="I33" s="12" t="s">
        <v>335</v>
      </c>
      <c r="J33" s="12" t="s">
        <v>199</v>
      </c>
      <c r="K33" s="12" t="s">
        <v>366</v>
      </c>
      <c r="L33" s="9" t="s">
        <v>447</v>
      </c>
      <c r="M33" s="12" t="n">
        <v>201</v>
      </c>
      <c r="N33" s="13" t="n">
        <v>22.14394371466</v>
      </c>
      <c r="O33" s="10" t="n">
        <v>5.43994140625</v>
      </c>
    </row>
    <row r="34" customFormat="false" ht="12.75" hidden="false" customHeight="false" outlineLevel="0" collapsed="false">
      <c r="A34" s="9" t="s">
        <v>450</v>
      </c>
      <c r="B34" s="9" t="s">
        <v>451</v>
      </c>
      <c r="C34" s="10" t="n">
        <v>3.16271734237671</v>
      </c>
      <c r="D34" s="11" t="n">
        <v>2.25</v>
      </c>
      <c r="E34" s="12" t="n">
        <v>3</v>
      </c>
      <c r="F34" s="12" t="n">
        <v>1</v>
      </c>
      <c r="G34" s="12" t="n">
        <v>1</v>
      </c>
      <c r="H34" s="12" t="n">
        <v>1</v>
      </c>
      <c r="I34" s="12" t="s">
        <v>132</v>
      </c>
      <c r="J34" s="12" t="s">
        <v>199</v>
      </c>
      <c r="K34" s="12" t="s">
        <v>102</v>
      </c>
      <c r="L34" s="9" t="s">
        <v>452</v>
      </c>
      <c r="M34" s="12" t="n">
        <v>579</v>
      </c>
      <c r="N34" s="13" t="n">
        <v>65.5531965346601</v>
      </c>
      <c r="O34" s="10" t="n">
        <v>7.84033203125</v>
      </c>
    </row>
    <row r="35" customFormat="false" ht="12.75" hidden="false" customHeight="false" outlineLevel="0" collapsed="false">
      <c r="A35" s="9" t="s">
        <v>458</v>
      </c>
      <c r="B35" s="9" t="s">
        <v>459</v>
      </c>
      <c r="C35" s="10" t="n">
        <v>3.12544727325439</v>
      </c>
      <c r="D35" s="11" t="n">
        <v>6.02</v>
      </c>
      <c r="E35" s="12" t="n">
        <v>1</v>
      </c>
      <c r="F35" s="12" t="n">
        <v>1</v>
      </c>
      <c r="G35" s="12" t="n">
        <v>1</v>
      </c>
      <c r="H35" s="12" t="n">
        <v>1</v>
      </c>
      <c r="I35" s="12" t="s">
        <v>335</v>
      </c>
      <c r="J35" s="12" t="s">
        <v>460</v>
      </c>
      <c r="K35" s="12" t="s">
        <v>102</v>
      </c>
      <c r="L35" s="9" t="s">
        <v>461</v>
      </c>
      <c r="M35" s="12" t="n">
        <v>216</v>
      </c>
      <c r="N35" s="13" t="n">
        <v>23.72852079466</v>
      </c>
      <c r="O35" s="10" t="n">
        <v>9.31982421875</v>
      </c>
    </row>
    <row r="36" customFormat="false" ht="12.75" hidden="false" customHeight="false" outlineLevel="0" collapsed="false">
      <c r="A36" s="9" t="s">
        <v>479</v>
      </c>
      <c r="B36" s="9" t="s">
        <v>480</v>
      </c>
      <c r="C36" s="10" t="n">
        <v>3.02990984916687</v>
      </c>
      <c r="D36" s="11" t="n">
        <v>13.4</v>
      </c>
      <c r="E36" s="12" t="n">
        <v>3</v>
      </c>
      <c r="F36" s="12" t="n">
        <v>1</v>
      </c>
      <c r="G36" s="12" t="n">
        <v>1</v>
      </c>
      <c r="H36" s="12" t="n">
        <v>1</v>
      </c>
      <c r="I36" s="12" t="s">
        <v>335</v>
      </c>
      <c r="J36" s="12"/>
      <c r="K36" s="12" t="s">
        <v>366</v>
      </c>
      <c r="L36" s="9" t="s">
        <v>447</v>
      </c>
      <c r="M36" s="12" t="n">
        <v>97</v>
      </c>
      <c r="N36" s="13" t="n">
        <v>10.86127332466</v>
      </c>
      <c r="O36" s="10" t="n">
        <v>4.84326171875</v>
      </c>
    </row>
    <row r="37" customFormat="false" ht="12.75" hidden="false" customHeight="false" outlineLevel="0" collapsed="false">
      <c r="A37" s="9" t="s">
        <v>483</v>
      </c>
      <c r="B37" s="9" t="s">
        <v>484</v>
      </c>
      <c r="C37" s="10" t="n">
        <v>3.00565147399902</v>
      </c>
      <c r="D37" s="11" t="n">
        <v>4.38</v>
      </c>
      <c r="E37" s="12" t="n">
        <v>2</v>
      </c>
      <c r="F37" s="12" t="n">
        <v>1</v>
      </c>
      <c r="G37" s="12" t="n">
        <v>1</v>
      </c>
      <c r="H37" s="12" t="n">
        <v>1</v>
      </c>
      <c r="I37" s="12" t="s">
        <v>335</v>
      </c>
      <c r="J37" s="12" t="s">
        <v>485</v>
      </c>
      <c r="K37" s="12"/>
      <c r="L37" s="9" t="s">
        <v>486</v>
      </c>
      <c r="M37" s="12" t="n">
        <v>297</v>
      </c>
      <c r="N37" s="13" t="n">
        <v>33.17180725466</v>
      </c>
      <c r="O37" s="10" t="n">
        <v>6.62451171875</v>
      </c>
    </row>
    <row r="38" customFormat="false" ht="12.75" hidden="false" customHeight="false" outlineLevel="0" collapsed="false">
      <c r="A38" s="9" t="s">
        <v>487</v>
      </c>
      <c r="B38" s="9" t="s">
        <v>488</v>
      </c>
      <c r="C38" s="10" t="n">
        <v>3.00360894203186</v>
      </c>
      <c r="D38" s="11" t="n">
        <v>15.05</v>
      </c>
      <c r="E38" s="12" t="n">
        <v>8</v>
      </c>
      <c r="F38" s="12" t="n">
        <v>1</v>
      </c>
      <c r="G38" s="12" t="n">
        <v>1</v>
      </c>
      <c r="H38" s="12" t="n">
        <v>1</v>
      </c>
      <c r="I38" s="12" t="s">
        <v>404</v>
      </c>
      <c r="J38" s="12" t="s">
        <v>489</v>
      </c>
      <c r="K38" s="12" t="s">
        <v>490</v>
      </c>
      <c r="L38" s="9" t="s">
        <v>491</v>
      </c>
      <c r="M38" s="12" t="n">
        <v>93</v>
      </c>
      <c r="N38" s="13" t="n">
        <v>10.34010426466</v>
      </c>
      <c r="O38" s="10" t="n">
        <v>5.41455078125</v>
      </c>
    </row>
    <row r="39" customFormat="false" ht="12.75" hidden="false" customHeight="false" outlineLevel="0" collapsed="false">
      <c r="A39" s="9" t="s">
        <v>495</v>
      </c>
      <c r="B39" s="9" t="s">
        <v>496</v>
      </c>
      <c r="C39" s="10" t="n">
        <v>2.97835183143616</v>
      </c>
      <c r="D39" s="11" t="n">
        <v>8.59</v>
      </c>
      <c r="E39" s="12" t="n">
        <v>3</v>
      </c>
      <c r="F39" s="12" t="n">
        <v>1</v>
      </c>
      <c r="G39" s="12" t="n">
        <v>1</v>
      </c>
      <c r="H39" s="12" t="n">
        <v>1</v>
      </c>
      <c r="I39" s="12" t="s">
        <v>213</v>
      </c>
      <c r="J39" s="12"/>
      <c r="K39" s="12" t="s">
        <v>102</v>
      </c>
      <c r="L39" s="9" t="s">
        <v>216</v>
      </c>
      <c r="M39" s="12" t="n">
        <v>198</v>
      </c>
      <c r="N39" s="13" t="n">
        <v>21.83105233466</v>
      </c>
      <c r="O39" s="10" t="n">
        <v>5.42724609375</v>
      </c>
    </row>
    <row r="40" customFormat="false" ht="12.75" hidden="false" customHeight="false" outlineLevel="0" collapsed="false">
      <c r="A40" s="9" t="s">
        <v>514</v>
      </c>
      <c r="B40" s="9" t="s">
        <v>515</v>
      </c>
      <c r="C40" s="10" t="n">
        <v>2.87095880508423</v>
      </c>
      <c r="D40" s="11" t="n">
        <v>7.19</v>
      </c>
      <c r="E40" s="12" t="n">
        <v>23</v>
      </c>
      <c r="F40" s="12" t="n">
        <v>1</v>
      </c>
      <c r="G40" s="12" t="n">
        <v>1</v>
      </c>
      <c r="H40" s="12" t="n">
        <v>1</v>
      </c>
      <c r="I40" s="12" t="s">
        <v>132</v>
      </c>
      <c r="J40" s="12" t="s">
        <v>115</v>
      </c>
      <c r="K40" s="12" t="s">
        <v>102</v>
      </c>
      <c r="L40" s="9" t="s">
        <v>516</v>
      </c>
      <c r="M40" s="12" t="n">
        <v>167</v>
      </c>
      <c r="N40" s="13" t="n">
        <v>18.24134713466</v>
      </c>
      <c r="O40" s="10" t="n">
        <v>6.87353515625</v>
      </c>
    </row>
    <row r="41" customFormat="false" ht="12.75" hidden="false" customHeight="false" outlineLevel="0" collapsed="false">
      <c r="A41" s="9" t="s">
        <v>517</v>
      </c>
      <c r="B41" s="9" t="s">
        <v>518</v>
      </c>
      <c r="C41" s="10" t="n">
        <v>2.86906790733337</v>
      </c>
      <c r="D41" s="11" t="n">
        <v>2.99</v>
      </c>
      <c r="E41" s="12" t="n">
        <v>3</v>
      </c>
      <c r="F41" s="12" t="n">
        <v>1</v>
      </c>
      <c r="G41" s="12" t="n">
        <v>1</v>
      </c>
      <c r="H41" s="12" t="n">
        <v>1</v>
      </c>
      <c r="I41" s="12" t="s">
        <v>132</v>
      </c>
      <c r="J41" s="12" t="s">
        <v>224</v>
      </c>
      <c r="K41" s="12" t="s">
        <v>519</v>
      </c>
      <c r="L41" s="9" t="s">
        <v>520</v>
      </c>
      <c r="M41" s="12" t="n">
        <v>568</v>
      </c>
      <c r="N41" s="13" t="n">
        <v>64.2757473146601</v>
      </c>
      <c r="O41" s="10" t="n">
        <v>6.30322265625</v>
      </c>
    </row>
    <row r="42" customFormat="false" ht="12.75" hidden="false" customHeight="false" outlineLevel="0" collapsed="false">
      <c r="A42" s="9" t="s">
        <v>528</v>
      </c>
      <c r="B42" s="9" t="s">
        <v>529</v>
      </c>
      <c r="C42" s="10" t="n">
        <v>2.86277508735657</v>
      </c>
      <c r="D42" s="11" t="n">
        <v>5.38</v>
      </c>
      <c r="E42" s="12" t="n">
        <v>5</v>
      </c>
      <c r="F42" s="12" t="n">
        <v>1</v>
      </c>
      <c r="G42" s="12" t="n">
        <v>1</v>
      </c>
      <c r="H42" s="12" t="n">
        <v>1</v>
      </c>
      <c r="I42" s="12" t="s">
        <v>530</v>
      </c>
      <c r="J42" s="12" t="s">
        <v>199</v>
      </c>
      <c r="K42" s="12" t="s">
        <v>531</v>
      </c>
      <c r="L42" s="9" t="s">
        <v>532</v>
      </c>
      <c r="M42" s="12" t="n">
        <v>186</v>
      </c>
      <c r="N42" s="13" t="n">
        <v>20.97990023466</v>
      </c>
      <c r="O42" s="10" t="n">
        <v>8.22119140625</v>
      </c>
    </row>
    <row r="43" customFormat="false" ht="12.75" hidden="false" customHeight="false" outlineLevel="0" collapsed="false">
      <c r="A43" s="9" t="s">
        <v>541</v>
      </c>
      <c r="B43" s="9" t="s">
        <v>542</v>
      </c>
      <c r="C43" s="10" t="n">
        <v>2.84373497962952</v>
      </c>
      <c r="D43" s="11" t="n">
        <v>3.38</v>
      </c>
      <c r="E43" s="12" t="n">
        <v>3</v>
      </c>
      <c r="F43" s="12" t="n">
        <v>1</v>
      </c>
      <c r="G43" s="12" t="n">
        <v>1</v>
      </c>
      <c r="H43" s="12" t="n">
        <v>1</v>
      </c>
      <c r="I43" s="12" t="s">
        <v>132</v>
      </c>
      <c r="J43" s="12" t="s">
        <v>543</v>
      </c>
      <c r="K43" s="12" t="s">
        <v>544</v>
      </c>
      <c r="L43" s="9" t="s">
        <v>545</v>
      </c>
      <c r="M43" s="12" t="n">
        <v>325</v>
      </c>
      <c r="N43" s="13" t="n">
        <v>37.54319229466</v>
      </c>
      <c r="O43" s="10" t="n">
        <v>9.48095703125</v>
      </c>
    </row>
    <row r="44" customFormat="false" ht="12.75" hidden="false" customHeight="false" outlineLevel="0" collapsed="false">
      <c r="A44" s="9" t="s">
        <v>567</v>
      </c>
      <c r="B44" s="9" t="s">
        <v>568</v>
      </c>
      <c r="C44" s="10" t="n">
        <v>2.71990823745728</v>
      </c>
      <c r="D44" s="11" t="n">
        <v>9</v>
      </c>
      <c r="E44" s="12" t="n">
        <v>3</v>
      </c>
      <c r="F44" s="12" t="n">
        <v>1</v>
      </c>
      <c r="G44" s="12" t="n">
        <v>1</v>
      </c>
      <c r="H44" s="12" t="n">
        <v>1</v>
      </c>
      <c r="I44" s="12" t="s">
        <v>198</v>
      </c>
      <c r="J44" s="12" t="s">
        <v>569</v>
      </c>
      <c r="K44" s="12" t="s">
        <v>570</v>
      </c>
      <c r="L44" s="9" t="s">
        <v>571</v>
      </c>
      <c r="M44" s="12" t="n">
        <v>100</v>
      </c>
      <c r="N44" s="13" t="n">
        <v>10.66430674466</v>
      </c>
      <c r="O44" s="10" t="n">
        <v>7.21044921875</v>
      </c>
    </row>
    <row r="45" customFormat="false" ht="12.75" hidden="false" customHeight="false" outlineLevel="0" collapsed="false">
      <c r="A45" s="9" t="s">
        <v>583</v>
      </c>
      <c r="B45" s="9" t="s">
        <v>584</v>
      </c>
      <c r="C45" s="10" t="n">
        <v>2.69290351867676</v>
      </c>
      <c r="D45" s="11" t="n">
        <v>9.57</v>
      </c>
      <c r="E45" s="12" t="n">
        <v>14</v>
      </c>
      <c r="F45" s="12" t="n">
        <v>1</v>
      </c>
      <c r="G45" s="12" t="n">
        <v>1</v>
      </c>
      <c r="H45" s="12" t="n">
        <v>1</v>
      </c>
      <c r="I45" s="12" t="s">
        <v>335</v>
      </c>
      <c r="J45" s="12" t="s">
        <v>585</v>
      </c>
      <c r="K45" s="12" t="s">
        <v>586</v>
      </c>
      <c r="L45" s="9" t="s">
        <v>461</v>
      </c>
      <c r="M45" s="12" t="n">
        <v>94</v>
      </c>
      <c r="N45" s="13" t="n">
        <v>10.34905587466</v>
      </c>
      <c r="O45" s="10" t="n">
        <v>6.77099609375</v>
      </c>
    </row>
    <row r="46" customFormat="false" ht="12.75" hidden="false" customHeight="false" outlineLevel="0" collapsed="false">
      <c r="A46" s="9" t="s">
        <v>587</v>
      </c>
      <c r="B46" s="9" t="s">
        <v>588</v>
      </c>
      <c r="C46" s="10" t="n">
        <v>2.67767667770386</v>
      </c>
      <c r="D46" s="11" t="n">
        <v>3.89</v>
      </c>
      <c r="E46" s="12" t="n">
        <v>3</v>
      </c>
      <c r="F46" s="12" t="n">
        <v>1</v>
      </c>
      <c r="G46" s="12" t="n">
        <v>1</v>
      </c>
      <c r="H46" s="12" t="n">
        <v>1</v>
      </c>
      <c r="I46" s="12" t="s">
        <v>132</v>
      </c>
      <c r="J46" s="12" t="s">
        <v>224</v>
      </c>
      <c r="K46" s="12" t="s">
        <v>102</v>
      </c>
      <c r="L46" s="9" t="s">
        <v>589</v>
      </c>
      <c r="M46" s="12" t="n">
        <v>360</v>
      </c>
      <c r="N46" s="13" t="n">
        <v>39.15369478466</v>
      </c>
      <c r="O46" s="10" t="n">
        <v>7.18115234375</v>
      </c>
    </row>
    <row r="47" customFormat="false" ht="12.75" hidden="false" customHeight="false" outlineLevel="0" collapsed="false">
      <c r="A47" s="9" t="s">
        <v>617</v>
      </c>
      <c r="B47" s="9" t="s">
        <v>618</v>
      </c>
      <c r="C47" s="10" t="n">
        <v>2.58624196052551</v>
      </c>
      <c r="D47" s="11" t="n">
        <v>13.51</v>
      </c>
      <c r="E47" s="12" t="n">
        <v>1</v>
      </c>
      <c r="F47" s="12" t="n">
        <v>1</v>
      </c>
      <c r="G47" s="12" t="n">
        <v>1</v>
      </c>
      <c r="H47" s="12" t="n">
        <v>1</v>
      </c>
      <c r="I47" s="12" t="s">
        <v>198</v>
      </c>
      <c r="J47" s="12"/>
      <c r="K47" s="12"/>
      <c r="L47" s="9" t="s">
        <v>178</v>
      </c>
      <c r="M47" s="12" t="n">
        <v>74</v>
      </c>
      <c r="N47" s="13" t="n">
        <v>8.48122571466</v>
      </c>
      <c r="O47" s="10" t="n">
        <v>4.88134765625</v>
      </c>
    </row>
    <row r="48" customFormat="false" ht="12.75" hidden="false" customHeight="false" outlineLevel="0" collapsed="false">
      <c r="A48" s="9" t="s">
        <v>306</v>
      </c>
      <c r="B48" s="9" t="s">
        <v>307</v>
      </c>
      <c r="C48" s="10" t="n">
        <v>6.48159050941467</v>
      </c>
      <c r="D48" s="11" t="n">
        <v>3.75</v>
      </c>
      <c r="E48" s="12" t="n">
        <v>3</v>
      </c>
      <c r="F48" s="12" t="n">
        <v>2</v>
      </c>
      <c r="G48" s="12" t="n">
        <v>2</v>
      </c>
      <c r="H48" s="12" t="n">
        <v>2</v>
      </c>
      <c r="I48" s="12"/>
      <c r="J48" s="12"/>
      <c r="K48" s="12"/>
      <c r="L48" s="9" t="s">
        <v>36</v>
      </c>
      <c r="M48" s="12" t="n">
        <v>799</v>
      </c>
      <c r="N48" s="13" t="n">
        <v>88.51738126466</v>
      </c>
      <c r="O48" s="10" t="n">
        <v>5.35107421875</v>
      </c>
    </row>
    <row r="49" customFormat="false" ht="12.75" hidden="false" customHeight="false" outlineLevel="0" collapsed="false">
      <c r="A49" s="9" t="s">
        <v>122</v>
      </c>
      <c r="B49" s="9" t="s">
        <v>123</v>
      </c>
      <c r="C49" s="10" t="n">
        <v>21.6890749931335</v>
      </c>
      <c r="D49" s="11" t="n">
        <v>20.31</v>
      </c>
      <c r="E49" s="12" t="n">
        <v>9</v>
      </c>
      <c r="F49" s="12" t="n">
        <v>1</v>
      </c>
      <c r="G49" s="12" t="n">
        <v>6</v>
      </c>
      <c r="H49" s="12" t="n">
        <v>7</v>
      </c>
      <c r="I49" s="12"/>
      <c r="J49" s="12"/>
      <c r="K49" s="12"/>
      <c r="L49" s="9" t="s">
        <v>36</v>
      </c>
      <c r="M49" s="12" t="n">
        <v>448</v>
      </c>
      <c r="N49" s="13" t="n">
        <v>49.85937909466</v>
      </c>
      <c r="O49" s="10" t="n">
        <v>5.05908203125</v>
      </c>
    </row>
    <row r="50" customFormat="false" ht="12.75" hidden="false" customHeight="false" outlineLevel="0" collapsed="false">
      <c r="A50" s="9" t="s">
        <v>359</v>
      </c>
      <c r="B50" s="9" t="s">
        <v>360</v>
      </c>
      <c r="C50" s="10" t="n">
        <v>4.20528221130371</v>
      </c>
      <c r="D50" s="11" t="n">
        <v>5.7</v>
      </c>
      <c r="E50" s="12" t="n">
        <v>3</v>
      </c>
      <c r="F50" s="12" t="n">
        <v>1</v>
      </c>
      <c r="G50" s="12" t="n">
        <v>1</v>
      </c>
      <c r="H50" s="12" t="n">
        <v>1</v>
      </c>
      <c r="I50" s="12"/>
      <c r="J50" s="12"/>
      <c r="K50" s="12"/>
      <c r="L50" s="9" t="s">
        <v>36</v>
      </c>
      <c r="M50" s="12" t="n">
        <v>316</v>
      </c>
      <c r="N50" s="13" t="n">
        <v>34.48604707466</v>
      </c>
      <c r="O50" s="10" t="n">
        <v>6.36669921875</v>
      </c>
    </row>
    <row r="51" customFormat="false" ht="12.75" hidden="false" customHeight="false" outlineLevel="0" collapsed="false">
      <c r="A51" s="9" t="s">
        <v>361</v>
      </c>
      <c r="B51" s="9" t="s">
        <v>362</v>
      </c>
      <c r="C51" s="10" t="n">
        <v>4.01141929626465</v>
      </c>
      <c r="D51" s="11" t="n">
        <v>2.48</v>
      </c>
      <c r="E51" s="12" t="n">
        <v>2</v>
      </c>
      <c r="F51" s="12" t="n">
        <v>1</v>
      </c>
      <c r="G51" s="12" t="n">
        <v>1</v>
      </c>
      <c r="H51" s="12" t="n">
        <v>1</v>
      </c>
      <c r="I51" s="12"/>
      <c r="J51" s="12"/>
      <c r="K51" s="12"/>
      <c r="L51" s="9" t="s">
        <v>36</v>
      </c>
      <c r="M51" s="12" t="n">
        <v>606</v>
      </c>
      <c r="N51" s="13" t="n">
        <v>68.4542857046602</v>
      </c>
      <c r="O51" s="10" t="n">
        <v>6.23974609375</v>
      </c>
    </row>
    <row r="52" customFormat="false" ht="12.75" hidden="false" customHeight="false" outlineLevel="0" collapsed="false">
      <c r="A52" s="9" t="s">
        <v>462</v>
      </c>
      <c r="B52" s="9" t="s">
        <v>463</v>
      </c>
      <c r="C52" s="10" t="n">
        <v>3.10471510887146</v>
      </c>
      <c r="D52" s="11" t="n">
        <v>5.17</v>
      </c>
      <c r="E52" s="12" t="n">
        <v>2</v>
      </c>
      <c r="F52" s="12" t="n">
        <v>1</v>
      </c>
      <c r="G52" s="12" t="n">
        <v>1</v>
      </c>
      <c r="H52" s="12" t="n">
        <v>1</v>
      </c>
      <c r="I52" s="12"/>
      <c r="J52" s="12"/>
      <c r="K52" s="12"/>
      <c r="L52" s="9" t="s">
        <v>36</v>
      </c>
      <c r="M52" s="12" t="n">
        <v>348</v>
      </c>
      <c r="N52" s="13" t="n">
        <v>38.02696882466</v>
      </c>
      <c r="O52" s="10" t="n">
        <v>5.70654296875</v>
      </c>
    </row>
    <row r="53" customFormat="false" ht="12.75" hidden="false" customHeight="false" outlineLevel="0" collapsed="false">
      <c r="A53" s="9" t="s">
        <v>503</v>
      </c>
      <c r="B53" s="9" t="s">
        <v>504</v>
      </c>
      <c r="C53" s="10" t="n">
        <v>2.93449354171753</v>
      </c>
      <c r="D53" s="11" t="n">
        <v>1.56</v>
      </c>
      <c r="E53" s="12" t="n">
        <v>3</v>
      </c>
      <c r="F53" s="12" t="n">
        <v>1</v>
      </c>
      <c r="G53" s="12" t="n">
        <v>1</v>
      </c>
      <c r="H53" s="12" t="n">
        <v>1</v>
      </c>
      <c r="I53" s="12"/>
      <c r="J53" s="12"/>
      <c r="K53" s="12"/>
      <c r="L53" s="9" t="s">
        <v>36</v>
      </c>
      <c r="M53" s="12" t="n">
        <v>835</v>
      </c>
      <c r="N53" s="13" t="n">
        <v>91.7254274046601</v>
      </c>
      <c r="O53" s="10" t="n">
        <v>6.60986328125</v>
      </c>
    </row>
    <row r="54" customFormat="false" ht="12.75" hidden="false" customHeight="false" outlineLevel="0" collapsed="false">
      <c r="A54" s="9" t="s">
        <v>355</v>
      </c>
      <c r="B54" s="9" t="s">
        <v>356</v>
      </c>
      <c r="C54" s="10" t="n">
        <v>4.37409830093384</v>
      </c>
      <c r="D54" s="11" t="n">
        <v>4.53</v>
      </c>
      <c r="E54" s="12" t="n">
        <v>6</v>
      </c>
      <c r="F54" s="12" t="n">
        <v>1</v>
      </c>
      <c r="G54" s="12" t="n">
        <v>1</v>
      </c>
      <c r="H54" s="12" t="n">
        <v>1</v>
      </c>
      <c r="I54" s="12"/>
      <c r="J54" s="12"/>
      <c r="K54" s="12"/>
      <c r="L54" s="9" t="s">
        <v>36</v>
      </c>
      <c r="M54" s="12" t="n">
        <v>397</v>
      </c>
      <c r="N54" s="13" t="n">
        <v>44.02068826466</v>
      </c>
      <c r="O54" s="10" t="n">
        <v>7.913574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IV1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6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24</v>
      </c>
      <c r="B2" s="2" t="s">
        <v>125</v>
      </c>
      <c r="C2" s="3" t="n">
        <v>19.6421511173248</v>
      </c>
      <c r="D2" s="4" t="n">
        <v>14.63</v>
      </c>
      <c r="E2" s="5" t="n">
        <v>4</v>
      </c>
      <c r="F2" s="5" t="n">
        <v>1</v>
      </c>
      <c r="G2" s="5" t="n">
        <v>2</v>
      </c>
      <c r="H2" s="5" t="n">
        <v>5</v>
      </c>
      <c r="I2" s="5" t="s">
        <v>126</v>
      </c>
      <c r="J2" s="5"/>
      <c r="K2" s="5"/>
      <c r="L2" s="2" t="s">
        <v>127</v>
      </c>
      <c r="M2" s="5" t="n">
        <v>205</v>
      </c>
      <c r="N2" s="6" t="n">
        <v>23.71010444466</v>
      </c>
      <c r="O2" s="3" t="n">
        <v>6.71240234375</v>
      </c>
    </row>
    <row r="3" customFormat="false" ht="12.75" hidden="false" customHeight="false" outlineLevel="0" collapsed="false">
      <c r="A3" s="2" t="s">
        <v>137</v>
      </c>
      <c r="B3" s="2" t="s">
        <v>138</v>
      </c>
      <c r="C3" s="3" t="n">
        <v>16.3375098705292</v>
      </c>
      <c r="D3" s="4" t="n">
        <v>9.49</v>
      </c>
      <c r="E3" s="5" t="n">
        <v>4</v>
      </c>
      <c r="F3" s="5" t="n">
        <v>2</v>
      </c>
      <c r="G3" s="5" t="n">
        <v>3</v>
      </c>
      <c r="H3" s="5" t="n">
        <v>5</v>
      </c>
      <c r="I3" s="5" t="s">
        <v>126</v>
      </c>
      <c r="J3" s="5"/>
      <c r="K3" s="5"/>
      <c r="L3" s="2" t="s">
        <v>127</v>
      </c>
      <c r="M3" s="5" t="n">
        <v>390</v>
      </c>
      <c r="N3" s="6" t="n">
        <v>44.60552249466</v>
      </c>
      <c r="O3" s="3" t="n">
        <v>6.02392578125</v>
      </c>
    </row>
    <row r="4" customFormat="false" ht="12.75" hidden="false" customHeight="false" outlineLevel="0" collapsed="false">
      <c r="A4" s="2" t="s">
        <v>179</v>
      </c>
      <c r="B4" s="2" t="s">
        <v>180</v>
      </c>
      <c r="C4" s="3" t="n">
        <v>12.8257646560669</v>
      </c>
      <c r="D4" s="4" t="n">
        <v>8.85</v>
      </c>
      <c r="E4" s="5" t="n">
        <v>2</v>
      </c>
      <c r="F4" s="5" t="n">
        <v>2</v>
      </c>
      <c r="G4" s="5" t="n">
        <v>2</v>
      </c>
      <c r="H4" s="5" t="n">
        <v>3</v>
      </c>
      <c r="I4" s="5" t="s">
        <v>181</v>
      </c>
      <c r="J4" s="5" t="s">
        <v>182</v>
      </c>
      <c r="K4" s="5" t="s">
        <v>183</v>
      </c>
      <c r="L4" s="2" t="s">
        <v>184</v>
      </c>
      <c r="M4" s="5" t="n">
        <v>339</v>
      </c>
      <c r="N4" s="6" t="n">
        <v>38.58776603466</v>
      </c>
      <c r="O4" s="3" t="n">
        <v>7.31298828125</v>
      </c>
    </row>
    <row r="5" customFormat="false" ht="12.75" hidden="false" customHeight="false" outlineLevel="0" collapsed="false">
      <c r="A5" s="2" t="s">
        <v>310</v>
      </c>
      <c r="B5" s="2" t="s">
        <v>311</v>
      </c>
      <c r="C5" s="3" t="n">
        <v>6.40968799591064</v>
      </c>
      <c r="D5" s="4" t="n">
        <v>7.51</v>
      </c>
      <c r="E5" s="5" t="n">
        <v>4</v>
      </c>
      <c r="F5" s="5" t="n">
        <v>2</v>
      </c>
      <c r="G5" s="5" t="n">
        <v>2</v>
      </c>
      <c r="H5" s="5" t="n">
        <v>2</v>
      </c>
      <c r="I5" s="5" t="s">
        <v>312</v>
      </c>
      <c r="J5" s="5" t="s">
        <v>18</v>
      </c>
      <c r="K5" s="5" t="s">
        <v>313</v>
      </c>
      <c r="L5" s="2" t="s">
        <v>184</v>
      </c>
      <c r="M5" s="5" t="n">
        <v>346</v>
      </c>
      <c r="N5" s="6" t="n">
        <v>38.95526512466</v>
      </c>
      <c r="O5" s="3" t="n">
        <v>6.81494140625</v>
      </c>
    </row>
    <row r="6" customFormat="false" ht="12.75" hidden="false" customHeight="false" outlineLevel="0" collapsed="false">
      <c r="A6" s="2" t="s">
        <v>343</v>
      </c>
      <c r="B6" s="2" t="s">
        <v>344</v>
      </c>
      <c r="C6" s="3" t="n">
        <v>4.71119546890259</v>
      </c>
      <c r="D6" s="4" t="n">
        <v>22.22</v>
      </c>
      <c r="E6" s="5" t="n">
        <v>3</v>
      </c>
      <c r="F6" s="5" t="n">
        <v>1</v>
      </c>
      <c r="G6" s="5" t="n">
        <v>1</v>
      </c>
      <c r="H6" s="5" t="n">
        <v>1</v>
      </c>
      <c r="I6" s="5" t="s">
        <v>126</v>
      </c>
      <c r="J6" s="5" t="s">
        <v>199</v>
      </c>
      <c r="K6" s="5"/>
      <c r="L6" s="2" t="s">
        <v>345</v>
      </c>
      <c r="M6" s="5" t="n">
        <v>72</v>
      </c>
      <c r="N6" s="6" t="n">
        <v>8.07297659466</v>
      </c>
      <c r="O6" s="3" t="n">
        <v>4.53857421875</v>
      </c>
    </row>
    <row r="7" customFormat="false" ht="12.75" hidden="false" customHeight="false" outlineLevel="0" collapsed="false">
      <c r="A7" s="2" t="s">
        <v>448</v>
      </c>
      <c r="B7" s="2" t="s">
        <v>449</v>
      </c>
      <c r="C7" s="3" t="n">
        <v>3.1760938167572</v>
      </c>
      <c r="D7" s="4" t="n">
        <v>2.9</v>
      </c>
      <c r="E7" s="5" t="n">
        <v>2</v>
      </c>
      <c r="F7" s="5" t="n">
        <v>1</v>
      </c>
      <c r="G7" s="5" t="n">
        <v>1</v>
      </c>
      <c r="H7" s="5" t="n">
        <v>1</v>
      </c>
      <c r="I7" s="5" t="s">
        <v>126</v>
      </c>
      <c r="J7" s="5"/>
      <c r="K7" s="5" t="s">
        <v>280</v>
      </c>
      <c r="L7" s="2" t="s">
        <v>127</v>
      </c>
      <c r="M7" s="5" t="n">
        <v>414</v>
      </c>
      <c r="N7" s="6" t="n">
        <v>47.22166197466</v>
      </c>
      <c r="O7" s="3" t="n">
        <v>9.42236328125</v>
      </c>
    </row>
    <row r="8" customFormat="false" ht="12.75" hidden="false" customHeight="false" outlineLevel="0" collapsed="false">
      <c r="A8" s="2" t="s">
        <v>500</v>
      </c>
      <c r="B8" s="2" t="s">
        <v>501</v>
      </c>
      <c r="C8" s="3" t="n">
        <v>2.93953490257263</v>
      </c>
      <c r="D8" s="4" t="n">
        <v>2.58</v>
      </c>
      <c r="E8" s="5" t="n">
        <v>10</v>
      </c>
      <c r="F8" s="5" t="n">
        <v>1</v>
      </c>
      <c r="G8" s="5" t="n">
        <v>1</v>
      </c>
      <c r="H8" s="5" t="n">
        <v>1</v>
      </c>
      <c r="I8" s="5" t="s">
        <v>126</v>
      </c>
      <c r="J8" s="5"/>
      <c r="K8" s="5"/>
      <c r="L8" s="2" t="s">
        <v>502</v>
      </c>
      <c r="M8" s="5" t="n">
        <v>697</v>
      </c>
      <c r="N8" s="6" t="n">
        <v>74.6785734346601</v>
      </c>
      <c r="O8" s="3" t="n">
        <v>5.09716796875</v>
      </c>
    </row>
    <row r="9" customFormat="false" ht="12.75" hidden="false" customHeight="false" outlineLevel="0" collapsed="false">
      <c r="A9" s="2" t="s">
        <v>546</v>
      </c>
      <c r="B9" s="2" t="s">
        <v>547</v>
      </c>
      <c r="C9" s="3" t="n">
        <v>2.83454990386963</v>
      </c>
      <c r="D9" s="4" t="n">
        <v>12.24</v>
      </c>
      <c r="E9" s="5" t="n">
        <v>6</v>
      </c>
      <c r="F9" s="5" t="n">
        <v>1</v>
      </c>
      <c r="G9" s="5" t="n">
        <v>1</v>
      </c>
      <c r="H9" s="5" t="n">
        <v>1</v>
      </c>
      <c r="I9" s="5" t="s">
        <v>126</v>
      </c>
      <c r="J9" s="5" t="s">
        <v>199</v>
      </c>
      <c r="K9" s="5" t="s">
        <v>280</v>
      </c>
      <c r="L9" s="2" t="s">
        <v>548</v>
      </c>
      <c r="M9" s="5" t="n">
        <v>98</v>
      </c>
      <c r="N9" s="6" t="n">
        <v>11.13262646466</v>
      </c>
      <c r="O9" s="3" t="n">
        <v>6.78564453125</v>
      </c>
    </row>
    <row r="10" customFormat="false" ht="12.75" hidden="false" customHeight="false" outlineLevel="0" collapsed="false">
      <c r="A10" s="2" t="s">
        <v>170</v>
      </c>
      <c r="B10" s="2" t="s">
        <v>171</v>
      </c>
      <c r="C10" s="3" t="n">
        <v>13.7087554931641</v>
      </c>
      <c r="D10" s="4" t="n">
        <v>11.84</v>
      </c>
      <c r="E10" s="5" t="n">
        <v>2</v>
      </c>
      <c r="F10" s="5" t="n">
        <v>4</v>
      </c>
      <c r="G10" s="5" t="n">
        <v>4</v>
      </c>
      <c r="H10" s="5" t="n">
        <v>4</v>
      </c>
      <c r="I10" s="5"/>
      <c r="J10" s="5"/>
      <c r="K10" s="5"/>
      <c r="L10" s="2" t="s">
        <v>36</v>
      </c>
      <c r="M10" s="5" t="n">
        <v>380</v>
      </c>
      <c r="N10" s="6" t="n">
        <v>42.75571662466</v>
      </c>
      <c r="O10" s="3" t="n">
        <v>5.89697265625</v>
      </c>
    </row>
    <row r="11" customFormat="false" ht="12.75" hidden="false" customHeight="false" outlineLevel="0" collapsed="false">
      <c r="A11" s="2" t="s">
        <v>242</v>
      </c>
      <c r="B11" s="2" t="s">
        <v>243</v>
      </c>
      <c r="C11" s="3" t="n">
        <v>9.95355224609375</v>
      </c>
      <c r="D11" s="4" t="n">
        <v>8.23</v>
      </c>
      <c r="E11" s="5" t="n">
        <v>5</v>
      </c>
      <c r="F11" s="5" t="n">
        <v>2</v>
      </c>
      <c r="G11" s="5" t="n">
        <v>3</v>
      </c>
      <c r="H11" s="5" t="n">
        <v>3</v>
      </c>
      <c r="I11" s="5"/>
      <c r="J11" s="5"/>
      <c r="K11" s="5"/>
      <c r="L11" s="2" t="s">
        <v>36</v>
      </c>
      <c r="M11" s="5" t="n">
        <v>316</v>
      </c>
      <c r="N11" s="6" t="n">
        <v>36.18154951466</v>
      </c>
      <c r="O11" s="3" t="n">
        <v>7.1225585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7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56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7.56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324.70999455452</v>
      </c>
      <c r="D2" s="11" t="n">
        <v>33</v>
      </c>
      <c r="E2" s="12" t="n">
        <v>14</v>
      </c>
      <c r="F2" s="12" t="n">
        <v>3</v>
      </c>
      <c r="G2" s="12" t="n">
        <v>17</v>
      </c>
      <c r="H2" s="12" t="n">
        <v>88</v>
      </c>
      <c r="I2" s="12" t="s">
        <v>17</v>
      </c>
      <c r="J2" s="12" t="s">
        <v>18</v>
      </c>
      <c r="K2" s="12"/>
      <c r="L2" s="9" t="s">
        <v>19</v>
      </c>
      <c r="M2" s="12" t="n">
        <v>500</v>
      </c>
      <c r="N2" s="13" t="n">
        <v>54.57785321466</v>
      </c>
      <c r="O2" s="10" t="n">
        <v>5.68115234375</v>
      </c>
    </row>
    <row r="3" customFormat="false" ht="12.75" hidden="false" customHeight="false" outlineLevel="0" collapsed="false">
      <c r="A3" s="9" t="s">
        <v>20</v>
      </c>
      <c r="B3" s="9" t="s">
        <v>21</v>
      </c>
      <c r="C3" s="10" t="n">
        <v>227.559234142303</v>
      </c>
      <c r="D3" s="11" t="n">
        <v>36.83</v>
      </c>
      <c r="E3" s="12" t="n">
        <v>4</v>
      </c>
      <c r="F3" s="12" t="n">
        <v>3</v>
      </c>
      <c r="G3" s="12" t="n">
        <v>13</v>
      </c>
      <c r="H3" s="12" t="n">
        <v>65</v>
      </c>
      <c r="I3" s="12" t="s">
        <v>22</v>
      </c>
      <c r="J3" s="12" t="s">
        <v>23</v>
      </c>
      <c r="K3" s="12"/>
      <c r="L3" s="9" t="s">
        <v>24</v>
      </c>
      <c r="M3" s="12" t="n">
        <v>391</v>
      </c>
      <c r="N3" s="13" t="n">
        <v>44.69899083466</v>
      </c>
      <c r="O3" s="10" t="n">
        <v>4.90673828125</v>
      </c>
    </row>
    <row r="4" customFormat="false" ht="12.75" hidden="false" customHeight="false" outlineLevel="0" collapsed="false">
      <c r="A4" s="9" t="s">
        <v>25</v>
      </c>
      <c r="B4" s="9" t="s">
        <v>26</v>
      </c>
      <c r="C4" s="10" t="n">
        <v>226.622575998306</v>
      </c>
      <c r="D4" s="11" t="n">
        <v>36.32</v>
      </c>
      <c r="E4" s="12" t="n">
        <v>13</v>
      </c>
      <c r="F4" s="12" t="n">
        <v>4</v>
      </c>
      <c r="G4" s="12" t="n">
        <v>14</v>
      </c>
      <c r="H4" s="12" t="n">
        <v>65</v>
      </c>
      <c r="I4" s="12" t="s">
        <v>27</v>
      </c>
      <c r="J4" s="12" t="s">
        <v>28</v>
      </c>
      <c r="K4" s="12" t="s">
        <v>29</v>
      </c>
      <c r="L4" s="9" t="s">
        <v>30</v>
      </c>
      <c r="M4" s="12" t="n">
        <v>413</v>
      </c>
      <c r="N4" s="13" t="n">
        <v>46.84697135466</v>
      </c>
      <c r="O4" s="10" t="n">
        <v>4.83056640625</v>
      </c>
    </row>
    <row r="5" customFormat="false" ht="12.75" hidden="false" customHeight="false" outlineLevel="0" collapsed="false">
      <c r="A5" s="9" t="s">
        <v>31</v>
      </c>
      <c r="B5" s="9" t="s">
        <v>32</v>
      </c>
      <c r="C5" s="10" t="n">
        <v>217.753437280655</v>
      </c>
      <c r="D5" s="11" t="n">
        <v>31.67</v>
      </c>
      <c r="E5" s="12" t="n">
        <v>8</v>
      </c>
      <c r="F5" s="12" t="n">
        <v>2</v>
      </c>
      <c r="G5" s="12" t="n">
        <v>12</v>
      </c>
      <c r="H5" s="12" t="n">
        <v>62</v>
      </c>
      <c r="I5" s="12" t="s">
        <v>17</v>
      </c>
      <c r="J5" s="12" t="s">
        <v>23</v>
      </c>
      <c r="K5" s="12"/>
      <c r="L5" s="9" t="s">
        <v>33</v>
      </c>
      <c r="M5" s="12" t="n">
        <v>401</v>
      </c>
      <c r="N5" s="13" t="n">
        <v>45.68934931466</v>
      </c>
      <c r="O5" s="10" t="n">
        <v>4.86865234375</v>
      </c>
    </row>
    <row r="6" customFormat="false" ht="12.75" hidden="false" customHeight="false" outlineLevel="0" collapsed="false">
      <c r="A6" s="9" t="s">
        <v>37</v>
      </c>
      <c r="B6" s="9" t="s">
        <v>38</v>
      </c>
      <c r="C6" s="10" t="n">
        <v>127.86438536644</v>
      </c>
      <c r="D6" s="11" t="n">
        <v>30.43</v>
      </c>
      <c r="E6" s="12" t="n">
        <v>11</v>
      </c>
      <c r="F6" s="12" t="n">
        <v>2</v>
      </c>
      <c r="G6" s="12" t="n">
        <v>15</v>
      </c>
      <c r="H6" s="12" t="n">
        <v>38</v>
      </c>
      <c r="I6" s="12" t="s">
        <v>17</v>
      </c>
      <c r="J6" s="12" t="s">
        <v>39</v>
      </c>
      <c r="K6" s="12" t="s">
        <v>40</v>
      </c>
      <c r="L6" s="9" t="s">
        <v>41</v>
      </c>
      <c r="M6" s="12" t="n">
        <v>493</v>
      </c>
      <c r="N6" s="13" t="n">
        <v>53.95452843466</v>
      </c>
      <c r="O6" s="10" t="n">
        <v>5.47802734375</v>
      </c>
    </row>
    <row r="7" customFormat="false" ht="12.75" hidden="false" customHeight="false" outlineLevel="0" collapsed="false">
      <c r="A7" s="9" t="s">
        <v>42</v>
      </c>
      <c r="B7" s="9" t="s">
        <v>43</v>
      </c>
      <c r="C7" s="10" t="n">
        <v>115.230352163315</v>
      </c>
      <c r="D7" s="11" t="n">
        <v>10.94</v>
      </c>
      <c r="E7" s="12" t="n">
        <v>2</v>
      </c>
      <c r="F7" s="12" t="n">
        <v>24</v>
      </c>
      <c r="G7" s="12" t="n">
        <v>24</v>
      </c>
      <c r="H7" s="12" t="n">
        <v>29</v>
      </c>
      <c r="I7" s="12" t="s">
        <v>27</v>
      </c>
      <c r="J7" s="12" t="s">
        <v>44</v>
      </c>
      <c r="K7" s="12" t="s">
        <v>45</v>
      </c>
      <c r="L7" s="9" t="s">
        <v>46</v>
      </c>
      <c r="M7" s="12" t="n">
        <v>2889</v>
      </c>
      <c r="N7" s="13" t="n">
        <v>332.17719472466</v>
      </c>
      <c r="O7" s="10" t="n">
        <v>6.84423828125</v>
      </c>
    </row>
    <row r="8" customFormat="false" ht="12.75" hidden="false" customHeight="false" outlineLevel="0" collapsed="false">
      <c r="A8" s="9" t="s">
        <v>47</v>
      </c>
      <c r="B8" s="9" t="s">
        <v>48</v>
      </c>
      <c r="C8" s="10" t="n">
        <v>101.364538192749</v>
      </c>
      <c r="D8" s="11" t="n">
        <v>29.85</v>
      </c>
      <c r="E8" s="12" t="n">
        <v>14</v>
      </c>
      <c r="F8" s="12" t="n">
        <v>13</v>
      </c>
      <c r="G8" s="12" t="n">
        <v>15</v>
      </c>
      <c r="H8" s="12" t="n">
        <v>31</v>
      </c>
      <c r="I8" s="12" t="s">
        <v>17</v>
      </c>
      <c r="J8" s="12" t="s">
        <v>23</v>
      </c>
      <c r="K8" s="12"/>
      <c r="L8" s="9" t="s">
        <v>49</v>
      </c>
      <c r="M8" s="12" t="n">
        <v>593</v>
      </c>
      <c r="N8" s="13" t="n">
        <v>64.09106836466</v>
      </c>
      <c r="O8" s="10" t="n">
        <v>7.38623046875</v>
      </c>
    </row>
    <row r="9" customFormat="false" ht="12.75" hidden="false" customHeight="false" outlineLevel="0" collapsed="false">
      <c r="A9" s="9" t="s">
        <v>50</v>
      </c>
      <c r="B9" s="9" t="s">
        <v>51</v>
      </c>
      <c r="C9" s="10" t="n">
        <v>97.077728509903</v>
      </c>
      <c r="D9" s="11" t="n">
        <v>19.92</v>
      </c>
      <c r="E9" s="12" t="n">
        <v>5</v>
      </c>
      <c r="F9" s="12" t="n">
        <v>2</v>
      </c>
      <c r="G9" s="12" t="n">
        <v>12</v>
      </c>
      <c r="H9" s="12" t="n">
        <v>28</v>
      </c>
      <c r="I9" s="12" t="s">
        <v>22</v>
      </c>
      <c r="J9" s="12" t="s">
        <v>23</v>
      </c>
      <c r="K9" s="12"/>
      <c r="L9" s="9" t="s">
        <v>52</v>
      </c>
      <c r="M9" s="12" t="n">
        <v>502</v>
      </c>
      <c r="N9" s="13" t="n">
        <v>55.22049215466</v>
      </c>
      <c r="O9" s="10" t="n">
        <v>6.45556640625</v>
      </c>
    </row>
    <row r="10" customFormat="false" ht="12.75" hidden="false" customHeight="false" outlineLevel="0" collapsed="false">
      <c r="A10" s="9" t="s">
        <v>53</v>
      </c>
      <c r="B10" s="9" t="s">
        <v>54</v>
      </c>
      <c r="C10" s="10" t="n">
        <v>89.5483474731445</v>
      </c>
      <c r="D10" s="11" t="n">
        <v>20.83</v>
      </c>
      <c r="E10" s="12" t="n">
        <v>2</v>
      </c>
      <c r="F10" s="12" t="n">
        <v>1</v>
      </c>
      <c r="G10" s="12" t="n">
        <v>9</v>
      </c>
      <c r="H10" s="12" t="n">
        <v>25</v>
      </c>
      <c r="I10" s="12" t="s">
        <v>55</v>
      </c>
      <c r="J10" s="12" t="s">
        <v>18</v>
      </c>
      <c r="K10" s="12" t="s">
        <v>40</v>
      </c>
      <c r="L10" s="9" t="s">
        <v>56</v>
      </c>
      <c r="M10" s="12" t="n">
        <v>480</v>
      </c>
      <c r="N10" s="13" t="n">
        <v>53.00056631466</v>
      </c>
      <c r="O10" s="10" t="n">
        <v>8.26513671875</v>
      </c>
    </row>
    <row r="11" customFormat="false" ht="12.75" hidden="false" customHeight="false" outlineLevel="0" collapsed="false">
      <c r="A11" s="9" t="s">
        <v>59</v>
      </c>
      <c r="B11" s="9" t="s">
        <v>60</v>
      </c>
      <c r="C11" s="10" t="n">
        <v>83.5432224273682</v>
      </c>
      <c r="D11" s="11" t="n">
        <v>27.32</v>
      </c>
      <c r="E11" s="12" t="n">
        <v>7</v>
      </c>
      <c r="F11" s="12" t="n">
        <v>2</v>
      </c>
      <c r="G11" s="12" t="n">
        <v>13</v>
      </c>
      <c r="H11" s="12" t="n">
        <v>25</v>
      </c>
      <c r="I11" s="12" t="s">
        <v>17</v>
      </c>
      <c r="J11" s="12" t="s">
        <v>23</v>
      </c>
      <c r="K11" s="12"/>
      <c r="L11" s="9" t="s">
        <v>61</v>
      </c>
      <c r="M11" s="12" t="n">
        <v>571</v>
      </c>
      <c r="N11" s="13" t="n">
        <v>60.81862293466</v>
      </c>
      <c r="O11" s="10" t="n">
        <v>8.35302734375</v>
      </c>
    </row>
    <row r="12" customFormat="false" ht="12.75" hidden="false" customHeight="false" outlineLevel="0" collapsed="false">
      <c r="A12" s="9" t="s">
        <v>66</v>
      </c>
      <c r="B12" s="9" t="s">
        <v>67</v>
      </c>
      <c r="C12" s="10" t="n">
        <v>63.3620207309723</v>
      </c>
      <c r="D12" s="11" t="n">
        <v>22.43</v>
      </c>
      <c r="E12" s="12" t="n">
        <v>14</v>
      </c>
      <c r="F12" s="12" t="n">
        <v>10</v>
      </c>
      <c r="G12" s="12" t="n">
        <v>12</v>
      </c>
      <c r="H12" s="12" t="n">
        <v>18</v>
      </c>
      <c r="I12" s="12" t="s">
        <v>68</v>
      </c>
      <c r="J12" s="12" t="s">
        <v>69</v>
      </c>
      <c r="K12" s="12" t="s">
        <v>70</v>
      </c>
      <c r="L12" s="9" t="s">
        <v>71</v>
      </c>
      <c r="M12" s="12" t="n">
        <v>477</v>
      </c>
      <c r="N12" s="13" t="n">
        <v>51.87874618466</v>
      </c>
      <c r="O12" s="10" t="n">
        <v>5.16064453125</v>
      </c>
    </row>
    <row r="13" customFormat="false" ht="12.75" hidden="false" customHeight="false" outlineLevel="0" collapsed="false">
      <c r="A13" s="9" t="s">
        <v>74</v>
      </c>
      <c r="B13" s="9" t="s">
        <v>75</v>
      </c>
      <c r="C13" s="10" t="n">
        <v>44.4246599674225</v>
      </c>
      <c r="D13" s="11" t="n">
        <v>13.7</v>
      </c>
      <c r="E13" s="12" t="n">
        <v>2</v>
      </c>
      <c r="F13" s="12" t="n">
        <v>5</v>
      </c>
      <c r="G13" s="12" t="n">
        <v>7</v>
      </c>
      <c r="H13" s="12" t="n">
        <v>14</v>
      </c>
      <c r="I13" s="12" t="s">
        <v>68</v>
      </c>
      <c r="J13" s="12" t="s">
        <v>18</v>
      </c>
      <c r="K13" s="12" t="s">
        <v>40</v>
      </c>
      <c r="L13" s="9" t="s">
        <v>76</v>
      </c>
      <c r="M13" s="12" t="n">
        <v>606</v>
      </c>
      <c r="N13" s="13" t="n">
        <v>63.1130992646601</v>
      </c>
      <c r="O13" s="10" t="n">
        <v>8.27978515625</v>
      </c>
    </row>
    <row r="14" customFormat="false" ht="12.75" hidden="false" customHeight="false" outlineLevel="0" collapsed="false">
      <c r="A14" s="9" t="s">
        <v>79</v>
      </c>
      <c r="B14" s="9" t="s">
        <v>80</v>
      </c>
      <c r="C14" s="10" t="n">
        <v>38.4228935241699</v>
      </c>
      <c r="D14" s="11" t="n">
        <v>12.09</v>
      </c>
      <c r="E14" s="12" t="n">
        <v>6</v>
      </c>
      <c r="F14" s="12" t="n">
        <v>3</v>
      </c>
      <c r="G14" s="12" t="n">
        <v>4</v>
      </c>
      <c r="H14" s="12" t="n">
        <v>12</v>
      </c>
      <c r="I14" s="12" t="s">
        <v>55</v>
      </c>
      <c r="J14" s="12" t="s">
        <v>18</v>
      </c>
      <c r="K14" s="12" t="s">
        <v>40</v>
      </c>
      <c r="L14" s="9" t="s">
        <v>81</v>
      </c>
      <c r="M14" s="12" t="n">
        <v>422</v>
      </c>
      <c r="N14" s="13" t="n">
        <v>47.40804052466</v>
      </c>
      <c r="O14" s="10" t="n">
        <v>5.31298828125</v>
      </c>
    </row>
    <row r="15" customFormat="false" ht="12.75" hidden="false" customHeight="false" outlineLevel="0" collapsed="false">
      <c r="A15" s="9" t="s">
        <v>82</v>
      </c>
      <c r="B15" s="9" t="s">
        <v>83</v>
      </c>
      <c r="C15" s="10" t="n">
        <v>34.5056395530701</v>
      </c>
      <c r="D15" s="11" t="n">
        <v>17.45</v>
      </c>
      <c r="E15" s="12" t="n">
        <v>3</v>
      </c>
      <c r="F15" s="12" t="n">
        <v>8</v>
      </c>
      <c r="G15" s="12" t="n">
        <v>10</v>
      </c>
      <c r="H15" s="12" t="n">
        <v>10</v>
      </c>
      <c r="I15" s="12" t="s">
        <v>84</v>
      </c>
      <c r="J15" s="12" t="s">
        <v>85</v>
      </c>
      <c r="K15" s="12" t="s">
        <v>86</v>
      </c>
      <c r="L15" s="9" t="s">
        <v>87</v>
      </c>
      <c r="M15" s="12" t="n">
        <v>745</v>
      </c>
      <c r="N15" s="13" t="n">
        <v>81.76878642466</v>
      </c>
      <c r="O15" s="10" t="n">
        <v>6.13818359375</v>
      </c>
    </row>
    <row r="16" customFormat="false" ht="12.75" hidden="false" customHeight="false" outlineLevel="0" collapsed="false">
      <c r="A16" s="9" t="s">
        <v>107</v>
      </c>
      <c r="B16" s="9" t="s">
        <v>108</v>
      </c>
      <c r="C16" s="10" t="n">
        <v>24.4999272823334</v>
      </c>
      <c r="D16" s="11" t="n">
        <v>13.69</v>
      </c>
      <c r="E16" s="12" t="n">
        <v>2</v>
      </c>
      <c r="F16" s="12" t="n">
        <v>6</v>
      </c>
      <c r="G16" s="12" t="n">
        <v>6</v>
      </c>
      <c r="H16" s="12" t="n">
        <v>7</v>
      </c>
      <c r="I16" s="12" t="s">
        <v>22</v>
      </c>
      <c r="J16" s="12" t="s">
        <v>109</v>
      </c>
      <c r="K16" s="12" t="s">
        <v>110</v>
      </c>
      <c r="L16" s="9" t="s">
        <v>24</v>
      </c>
      <c r="M16" s="12" t="n">
        <v>526</v>
      </c>
      <c r="N16" s="13" t="n">
        <v>54.81618021466</v>
      </c>
      <c r="O16" s="10" t="n">
        <v>5.07177734375</v>
      </c>
    </row>
    <row r="17" customFormat="false" ht="12.75" hidden="false" customHeight="false" outlineLevel="0" collapsed="false">
      <c r="A17" s="9" t="s">
        <v>117</v>
      </c>
      <c r="B17" s="9" t="s">
        <v>118</v>
      </c>
      <c r="C17" s="10" t="n">
        <v>22.0517864227295</v>
      </c>
      <c r="D17" s="11" t="n">
        <v>20.18</v>
      </c>
      <c r="E17" s="12" t="n">
        <v>17</v>
      </c>
      <c r="F17" s="12" t="n">
        <v>1</v>
      </c>
      <c r="G17" s="12" t="n">
        <v>6</v>
      </c>
      <c r="H17" s="12" t="n">
        <v>7</v>
      </c>
      <c r="I17" s="12" t="s">
        <v>119</v>
      </c>
      <c r="J17" s="12" t="s">
        <v>109</v>
      </c>
      <c r="K17" s="12" t="s">
        <v>120</v>
      </c>
      <c r="L17" s="9" t="s">
        <v>121</v>
      </c>
      <c r="M17" s="12" t="n">
        <v>451</v>
      </c>
      <c r="N17" s="13" t="n">
        <v>50.1196068546601</v>
      </c>
      <c r="O17" s="10" t="n">
        <v>5.05908203125</v>
      </c>
    </row>
    <row r="18" customFormat="false" ht="12.75" hidden="false" customHeight="false" outlineLevel="0" collapsed="false">
      <c r="A18" s="9" t="s">
        <v>143</v>
      </c>
      <c r="B18" s="9" t="s">
        <v>144</v>
      </c>
      <c r="C18" s="10" t="n">
        <v>15.3021645545959</v>
      </c>
      <c r="D18" s="11" t="n">
        <v>40.87</v>
      </c>
      <c r="E18" s="12" t="n">
        <v>6</v>
      </c>
      <c r="F18" s="12" t="n">
        <v>3</v>
      </c>
      <c r="G18" s="12" t="n">
        <v>3</v>
      </c>
      <c r="H18" s="12" t="n">
        <v>4</v>
      </c>
      <c r="I18" s="12" t="s">
        <v>22</v>
      </c>
      <c r="J18" s="12" t="s">
        <v>145</v>
      </c>
      <c r="K18" s="12" t="s">
        <v>102</v>
      </c>
      <c r="L18" s="9" t="s">
        <v>146</v>
      </c>
      <c r="M18" s="12" t="n">
        <v>115</v>
      </c>
      <c r="N18" s="13" t="n">
        <v>11.69487960466</v>
      </c>
      <c r="O18" s="10" t="n">
        <v>4.61474609375</v>
      </c>
    </row>
    <row r="19" customFormat="false" ht="12.75" hidden="false" customHeight="false" outlineLevel="0" collapsed="false">
      <c r="A19" s="9" t="s">
        <v>153</v>
      </c>
      <c r="B19" s="9" t="s">
        <v>154</v>
      </c>
      <c r="C19" s="10" t="n">
        <v>14.8943073749542</v>
      </c>
      <c r="D19" s="11" t="n">
        <v>12.81</v>
      </c>
      <c r="E19" s="12" t="n">
        <v>9</v>
      </c>
      <c r="F19" s="12" t="n">
        <v>1</v>
      </c>
      <c r="G19" s="12" t="n">
        <v>4</v>
      </c>
      <c r="H19" s="12" t="n">
        <v>4</v>
      </c>
      <c r="I19" s="12" t="s">
        <v>119</v>
      </c>
      <c r="J19" s="12" t="s">
        <v>155</v>
      </c>
      <c r="K19" s="12" t="s">
        <v>120</v>
      </c>
      <c r="L19" s="9" t="s">
        <v>156</v>
      </c>
      <c r="M19" s="12" t="n">
        <v>445</v>
      </c>
      <c r="N19" s="13" t="n">
        <v>49.7990042746601</v>
      </c>
      <c r="O19" s="10" t="n">
        <v>4.89404296875</v>
      </c>
    </row>
    <row r="20" customFormat="false" ht="12.75" hidden="false" customHeight="false" outlineLevel="0" collapsed="false">
      <c r="A20" s="9" t="s">
        <v>162</v>
      </c>
      <c r="B20" s="9" t="s">
        <v>163</v>
      </c>
      <c r="C20" s="10" t="n">
        <v>14.6020007133484</v>
      </c>
      <c r="D20" s="11" t="n">
        <v>17.27</v>
      </c>
      <c r="E20" s="12" t="n">
        <v>14</v>
      </c>
      <c r="F20" s="12" t="n">
        <v>1</v>
      </c>
      <c r="G20" s="12" t="n">
        <v>4</v>
      </c>
      <c r="H20" s="12" t="n">
        <v>4</v>
      </c>
      <c r="I20" s="12" t="s">
        <v>119</v>
      </c>
      <c r="J20" s="12" t="s">
        <v>109</v>
      </c>
      <c r="K20" s="12" t="s">
        <v>120</v>
      </c>
      <c r="L20" s="9" t="s">
        <v>156</v>
      </c>
      <c r="M20" s="12" t="n">
        <v>330</v>
      </c>
      <c r="N20" s="13" t="n">
        <v>36.65156275466</v>
      </c>
      <c r="O20" s="10" t="n">
        <v>4.62744140625</v>
      </c>
    </row>
    <row r="21" customFormat="false" ht="12.75" hidden="false" customHeight="false" outlineLevel="0" collapsed="false">
      <c r="A21" s="9" t="s">
        <v>187</v>
      </c>
      <c r="B21" s="9" t="s">
        <v>188</v>
      </c>
      <c r="C21" s="10" t="n">
        <v>12.7626709938049</v>
      </c>
      <c r="D21" s="11" t="n">
        <v>7.46</v>
      </c>
      <c r="E21" s="12" t="n">
        <v>2</v>
      </c>
      <c r="F21" s="12" t="n">
        <v>2</v>
      </c>
      <c r="G21" s="12" t="n">
        <v>3</v>
      </c>
      <c r="H21" s="12" t="n">
        <v>3</v>
      </c>
      <c r="I21" s="12" t="s">
        <v>22</v>
      </c>
      <c r="J21" s="12" t="s">
        <v>23</v>
      </c>
      <c r="K21" s="12"/>
      <c r="L21" s="9" t="s">
        <v>24</v>
      </c>
      <c r="M21" s="12" t="n">
        <v>617</v>
      </c>
      <c r="N21" s="13" t="n">
        <v>64.2946052246601</v>
      </c>
      <c r="O21" s="10" t="n">
        <v>8.67529296875</v>
      </c>
    </row>
    <row r="22" customFormat="false" ht="12.75" hidden="false" customHeight="false" outlineLevel="0" collapsed="false">
      <c r="A22" s="9" t="s">
        <v>202</v>
      </c>
      <c r="B22" s="9" t="s">
        <v>203</v>
      </c>
      <c r="C22" s="10" t="n">
        <v>12.0181038379669</v>
      </c>
      <c r="D22" s="11" t="n">
        <v>13.22</v>
      </c>
      <c r="E22" s="12" t="n">
        <v>7</v>
      </c>
      <c r="F22" s="12" t="n">
        <v>3</v>
      </c>
      <c r="G22" s="12" t="n">
        <v>3</v>
      </c>
      <c r="H22" s="12" t="n">
        <v>4</v>
      </c>
      <c r="I22" s="12" t="s">
        <v>22</v>
      </c>
      <c r="J22" s="12" t="s">
        <v>204</v>
      </c>
      <c r="K22" s="12" t="s">
        <v>102</v>
      </c>
      <c r="L22" s="9" t="s">
        <v>205</v>
      </c>
      <c r="M22" s="12" t="n">
        <v>295</v>
      </c>
      <c r="N22" s="13" t="n">
        <v>32.86451323466</v>
      </c>
      <c r="O22" s="10" t="n">
        <v>4.93212890625</v>
      </c>
    </row>
    <row r="23" customFormat="false" ht="12.75" hidden="false" customHeight="false" outlineLevel="0" collapsed="false">
      <c r="A23" s="9" t="s">
        <v>208</v>
      </c>
      <c r="B23" s="9" t="s">
        <v>209</v>
      </c>
      <c r="C23" s="10" t="n">
        <v>11.6335701942444</v>
      </c>
      <c r="D23" s="11" t="n">
        <v>4.07</v>
      </c>
      <c r="E23" s="12" t="n">
        <v>2</v>
      </c>
      <c r="F23" s="12" t="n">
        <v>1</v>
      </c>
      <c r="G23" s="12" t="n">
        <v>3</v>
      </c>
      <c r="H23" s="12" t="n">
        <v>4</v>
      </c>
      <c r="I23" s="12" t="s">
        <v>17</v>
      </c>
      <c r="J23" s="12" t="s">
        <v>18</v>
      </c>
      <c r="K23" s="12"/>
      <c r="L23" s="9" t="s">
        <v>210</v>
      </c>
      <c r="M23" s="12" t="n">
        <v>467</v>
      </c>
      <c r="N23" s="13" t="n">
        <v>50.07479714466</v>
      </c>
      <c r="O23" s="10" t="n">
        <v>4.62744140625</v>
      </c>
    </row>
    <row r="24" customFormat="false" ht="12.75" hidden="false" customHeight="false" outlineLevel="0" collapsed="false">
      <c r="A24" s="9" t="s">
        <v>228</v>
      </c>
      <c r="B24" s="9" t="s">
        <v>229</v>
      </c>
      <c r="C24" s="10" t="n">
        <v>10.6473405361176</v>
      </c>
      <c r="D24" s="11" t="n">
        <v>21.38</v>
      </c>
      <c r="E24" s="12" t="n">
        <v>4</v>
      </c>
      <c r="F24" s="12" t="n">
        <v>2</v>
      </c>
      <c r="G24" s="12" t="n">
        <v>2</v>
      </c>
      <c r="H24" s="12" t="n">
        <v>3</v>
      </c>
      <c r="I24" s="12" t="s">
        <v>230</v>
      </c>
      <c r="J24" s="12" t="s">
        <v>145</v>
      </c>
      <c r="K24" s="12" t="s">
        <v>102</v>
      </c>
      <c r="L24" s="9" t="s">
        <v>231</v>
      </c>
      <c r="M24" s="12" t="n">
        <v>145</v>
      </c>
      <c r="N24" s="13" t="n">
        <v>15.68056089466</v>
      </c>
      <c r="O24" s="10" t="n">
        <v>9.89111328125</v>
      </c>
    </row>
    <row r="25" customFormat="false" ht="12.75" hidden="false" customHeight="false" outlineLevel="0" collapsed="false">
      <c r="A25" s="9" t="s">
        <v>246</v>
      </c>
      <c r="B25" s="9" t="s">
        <v>247</v>
      </c>
      <c r="C25" s="10" t="n">
        <v>9.35846447944641</v>
      </c>
      <c r="D25" s="11" t="n">
        <v>7.94</v>
      </c>
      <c r="E25" s="12" t="n">
        <v>5</v>
      </c>
      <c r="F25" s="12" t="n">
        <v>3</v>
      </c>
      <c r="G25" s="12" t="n">
        <v>3</v>
      </c>
      <c r="H25" s="12" t="n">
        <v>3</v>
      </c>
      <c r="I25" s="12" t="s">
        <v>22</v>
      </c>
      <c r="J25" s="12" t="s">
        <v>248</v>
      </c>
      <c r="K25" s="12" t="s">
        <v>102</v>
      </c>
      <c r="L25" s="9" t="s">
        <v>249</v>
      </c>
      <c r="M25" s="12" t="n">
        <v>403</v>
      </c>
      <c r="N25" s="13" t="n">
        <v>45.96971306466</v>
      </c>
      <c r="O25" s="10" t="n">
        <v>10.19873046875</v>
      </c>
    </row>
    <row r="26" customFormat="false" ht="12.75" hidden="false" customHeight="false" outlineLevel="0" collapsed="false">
      <c r="A26" s="9" t="s">
        <v>268</v>
      </c>
      <c r="B26" s="9" t="s">
        <v>269</v>
      </c>
      <c r="C26" s="10" t="n">
        <v>8.41560792922974</v>
      </c>
      <c r="D26" s="11" t="n">
        <v>19.75</v>
      </c>
      <c r="E26" s="12" t="n">
        <v>8</v>
      </c>
      <c r="F26" s="12" t="n">
        <v>3</v>
      </c>
      <c r="G26" s="12" t="n">
        <v>3</v>
      </c>
      <c r="H26" s="12" t="n">
        <v>3</v>
      </c>
      <c r="I26" s="12" t="s">
        <v>22</v>
      </c>
      <c r="J26" s="12" t="s">
        <v>270</v>
      </c>
      <c r="K26" s="12" t="s">
        <v>102</v>
      </c>
      <c r="L26" s="9" t="s">
        <v>271</v>
      </c>
      <c r="M26" s="12" t="n">
        <v>157</v>
      </c>
      <c r="N26" s="13" t="n">
        <v>17.02254166466</v>
      </c>
      <c r="O26" s="10" t="n">
        <v>5.88427734375</v>
      </c>
    </row>
    <row r="27" customFormat="false" ht="12.75" hidden="false" customHeight="false" outlineLevel="0" collapsed="false">
      <c r="A27" s="9" t="s">
        <v>272</v>
      </c>
      <c r="B27" s="9" t="s">
        <v>273</v>
      </c>
      <c r="C27" s="10" t="n">
        <v>8.25535535812378</v>
      </c>
      <c r="D27" s="11" t="n">
        <v>6.02</v>
      </c>
      <c r="E27" s="12" t="n">
        <v>4</v>
      </c>
      <c r="F27" s="12" t="n">
        <v>3</v>
      </c>
      <c r="G27" s="12" t="n">
        <v>3</v>
      </c>
      <c r="H27" s="12" t="n">
        <v>3</v>
      </c>
      <c r="I27" s="12" t="s">
        <v>22</v>
      </c>
      <c r="J27" s="12" t="s">
        <v>274</v>
      </c>
      <c r="K27" s="12" t="s">
        <v>275</v>
      </c>
      <c r="L27" s="9" t="s">
        <v>276</v>
      </c>
      <c r="M27" s="12" t="n">
        <v>664</v>
      </c>
      <c r="N27" s="13" t="n">
        <v>74.0817566546601</v>
      </c>
      <c r="O27" s="10" t="n">
        <v>7.38623046875</v>
      </c>
    </row>
    <row r="28" customFormat="false" ht="12.75" hidden="false" customHeight="false" outlineLevel="0" collapsed="false">
      <c r="A28" s="9" t="s">
        <v>277</v>
      </c>
      <c r="B28" s="9" t="s">
        <v>278</v>
      </c>
      <c r="C28" s="10" t="n">
        <v>8.24025106430054</v>
      </c>
      <c r="D28" s="11" t="n">
        <v>10.42</v>
      </c>
      <c r="E28" s="12" t="n">
        <v>2</v>
      </c>
      <c r="F28" s="12" t="n">
        <v>1</v>
      </c>
      <c r="G28" s="12" t="n">
        <v>1</v>
      </c>
      <c r="H28" s="12" t="n">
        <v>2</v>
      </c>
      <c r="I28" s="12" t="s">
        <v>230</v>
      </c>
      <c r="J28" s="12" t="s">
        <v>279</v>
      </c>
      <c r="K28" s="12" t="s">
        <v>280</v>
      </c>
      <c r="L28" s="9" t="s">
        <v>281</v>
      </c>
      <c r="M28" s="12" t="n">
        <v>144</v>
      </c>
      <c r="N28" s="13" t="n">
        <v>16.12165183466</v>
      </c>
      <c r="O28" s="10" t="n">
        <v>10.37451171875</v>
      </c>
    </row>
    <row r="29" customFormat="false" ht="12.75" hidden="false" customHeight="false" outlineLevel="0" collapsed="false">
      <c r="A29" s="9" t="s">
        <v>289</v>
      </c>
      <c r="B29" s="9" t="s">
        <v>290</v>
      </c>
      <c r="C29" s="10" t="n">
        <v>7.89128112792969</v>
      </c>
      <c r="D29" s="11" t="n">
        <v>20.98</v>
      </c>
      <c r="E29" s="12" t="n">
        <v>3</v>
      </c>
      <c r="F29" s="12" t="n">
        <v>2</v>
      </c>
      <c r="G29" s="12" t="n">
        <v>2</v>
      </c>
      <c r="H29" s="12" t="n">
        <v>2</v>
      </c>
      <c r="I29" s="12" t="s">
        <v>22</v>
      </c>
      <c r="J29" s="12" t="s">
        <v>279</v>
      </c>
      <c r="K29" s="12" t="s">
        <v>102</v>
      </c>
      <c r="L29" s="9" t="s">
        <v>291</v>
      </c>
      <c r="M29" s="12" t="n">
        <v>143</v>
      </c>
      <c r="N29" s="13" t="n">
        <v>16.72607149466</v>
      </c>
      <c r="O29" s="10" t="n">
        <v>10.56494140625</v>
      </c>
    </row>
    <row r="30" customFormat="false" ht="12.75" hidden="false" customHeight="false" outlineLevel="0" collapsed="false">
      <c r="A30" s="9" t="s">
        <v>292</v>
      </c>
      <c r="B30" s="9" t="s">
        <v>293</v>
      </c>
      <c r="C30" s="10" t="n">
        <v>7.21431517601013</v>
      </c>
      <c r="D30" s="11" t="n">
        <v>9.56</v>
      </c>
      <c r="E30" s="12" t="n">
        <v>5</v>
      </c>
      <c r="F30" s="12" t="n">
        <v>2</v>
      </c>
      <c r="G30" s="12" t="n">
        <v>2</v>
      </c>
      <c r="H30" s="12" t="n">
        <v>2</v>
      </c>
      <c r="I30" s="12" t="s">
        <v>294</v>
      </c>
      <c r="J30" s="12" t="s">
        <v>295</v>
      </c>
      <c r="K30" s="12" t="s">
        <v>102</v>
      </c>
      <c r="L30" s="9" t="s">
        <v>296</v>
      </c>
      <c r="M30" s="12" t="n">
        <v>293</v>
      </c>
      <c r="N30" s="13" t="n">
        <v>31.21560326466</v>
      </c>
      <c r="O30" s="10" t="n">
        <v>10.24267578125</v>
      </c>
    </row>
    <row r="31" customFormat="false" ht="12.75" hidden="false" customHeight="false" outlineLevel="0" collapsed="false">
      <c r="A31" s="9" t="s">
        <v>297</v>
      </c>
      <c r="B31" s="9" t="s">
        <v>298</v>
      </c>
      <c r="C31" s="10" t="n">
        <v>7.08079266548157</v>
      </c>
      <c r="D31" s="11" t="n">
        <v>9.02</v>
      </c>
      <c r="E31" s="12" t="n">
        <v>5</v>
      </c>
      <c r="F31" s="12" t="n">
        <v>1</v>
      </c>
      <c r="G31" s="12" t="n">
        <v>1</v>
      </c>
      <c r="H31" s="12" t="n">
        <v>2</v>
      </c>
      <c r="I31" s="12" t="s">
        <v>22</v>
      </c>
      <c r="J31" s="12" t="s">
        <v>145</v>
      </c>
      <c r="K31" s="12" t="s">
        <v>102</v>
      </c>
      <c r="L31" s="9" t="s">
        <v>299</v>
      </c>
      <c r="M31" s="12" t="n">
        <v>133</v>
      </c>
      <c r="N31" s="13" t="n">
        <v>15.40125953466</v>
      </c>
      <c r="O31" s="10" t="n">
        <v>11.51708984375</v>
      </c>
    </row>
    <row r="32" customFormat="false" ht="12.75" hidden="false" customHeight="false" outlineLevel="0" collapsed="false">
      <c r="A32" s="9" t="s">
        <v>310</v>
      </c>
      <c r="B32" s="9" t="s">
        <v>311</v>
      </c>
      <c r="C32" s="10" t="n">
        <v>6.40968799591064</v>
      </c>
      <c r="D32" s="11" t="n">
        <v>7.51</v>
      </c>
      <c r="E32" s="12" t="n">
        <v>4</v>
      </c>
      <c r="F32" s="12" t="n">
        <v>2</v>
      </c>
      <c r="G32" s="12" t="n">
        <v>2</v>
      </c>
      <c r="H32" s="12" t="n">
        <v>2</v>
      </c>
      <c r="I32" s="12" t="s">
        <v>312</v>
      </c>
      <c r="J32" s="12" t="s">
        <v>18</v>
      </c>
      <c r="K32" s="12" t="s">
        <v>313</v>
      </c>
      <c r="L32" s="9" t="s">
        <v>184</v>
      </c>
      <c r="M32" s="12" t="n">
        <v>346</v>
      </c>
      <c r="N32" s="13" t="n">
        <v>38.95526512466</v>
      </c>
      <c r="O32" s="10" t="n">
        <v>6.81494140625</v>
      </c>
    </row>
    <row r="33" customFormat="false" ht="12.75" hidden="false" customHeight="false" outlineLevel="0" collapsed="false">
      <c r="A33" s="9" t="s">
        <v>336</v>
      </c>
      <c r="B33" s="9" t="s">
        <v>337</v>
      </c>
      <c r="C33" s="10" t="n">
        <v>4.7468113899231</v>
      </c>
      <c r="D33" s="11" t="n">
        <v>15.15</v>
      </c>
      <c r="E33" s="12" t="n">
        <v>3</v>
      </c>
      <c r="F33" s="12" t="n">
        <v>1</v>
      </c>
      <c r="G33" s="12" t="n">
        <v>1</v>
      </c>
      <c r="H33" s="12" t="n">
        <v>1</v>
      </c>
      <c r="I33" s="12" t="s">
        <v>22</v>
      </c>
      <c r="J33" s="12" t="s">
        <v>145</v>
      </c>
      <c r="K33" s="12" t="s">
        <v>102</v>
      </c>
      <c r="L33" s="9" t="s">
        <v>338</v>
      </c>
      <c r="M33" s="12" t="n">
        <v>132</v>
      </c>
      <c r="N33" s="13" t="n">
        <v>13.99847512466</v>
      </c>
      <c r="O33" s="10" t="n">
        <v>9.84716796875</v>
      </c>
    </row>
    <row r="34" customFormat="false" ht="12.75" hidden="false" customHeight="false" outlineLevel="0" collapsed="false">
      <c r="A34" s="9" t="s">
        <v>357</v>
      </c>
      <c r="B34" s="9" t="s">
        <v>358</v>
      </c>
      <c r="C34" s="10" t="n">
        <v>4.24511098861694</v>
      </c>
      <c r="D34" s="11" t="n">
        <v>3.26</v>
      </c>
      <c r="E34" s="12" t="n">
        <v>4</v>
      </c>
      <c r="F34" s="12" t="n">
        <v>1</v>
      </c>
      <c r="G34" s="12" t="n">
        <v>1</v>
      </c>
      <c r="H34" s="12" t="n">
        <v>1</v>
      </c>
      <c r="I34" s="12" t="s">
        <v>22</v>
      </c>
      <c r="J34" s="12" t="s">
        <v>23</v>
      </c>
      <c r="K34" s="12"/>
      <c r="L34" s="9" t="s">
        <v>24</v>
      </c>
      <c r="M34" s="12" t="n">
        <v>368</v>
      </c>
      <c r="N34" s="13" t="n">
        <v>41.83091220466</v>
      </c>
      <c r="O34" s="10" t="n">
        <v>5.17333984375</v>
      </c>
    </row>
    <row r="35" customFormat="false" ht="12.75" hidden="false" customHeight="false" outlineLevel="0" collapsed="false">
      <c r="A35" s="9" t="s">
        <v>384</v>
      </c>
      <c r="B35" s="9" t="s">
        <v>385</v>
      </c>
      <c r="C35" s="10" t="n">
        <v>3.76495218276978</v>
      </c>
      <c r="D35" s="11" t="n">
        <v>18.07</v>
      </c>
      <c r="E35" s="12" t="n">
        <v>5</v>
      </c>
      <c r="F35" s="12" t="n">
        <v>1</v>
      </c>
      <c r="G35" s="12" t="n">
        <v>1</v>
      </c>
      <c r="H35" s="12" t="n">
        <v>1</v>
      </c>
      <c r="I35" s="12" t="s">
        <v>386</v>
      </c>
      <c r="J35" s="12" t="s">
        <v>145</v>
      </c>
      <c r="K35" s="12" t="s">
        <v>102</v>
      </c>
      <c r="L35" s="9" t="s">
        <v>387</v>
      </c>
      <c r="M35" s="12" t="n">
        <v>83</v>
      </c>
      <c r="N35" s="13" t="n">
        <v>9.54218586466</v>
      </c>
      <c r="O35" s="10" t="n">
        <v>10.69677734375</v>
      </c>
    </row>
    <row r="36" customFormat="false" ht="12.75" hidden="false" customHeight="false" outlineLevel="0" collapsed="false">
      <c r="A36" s="9" t="s">
        <v>408</v>
      </c>
      <c r="B36" s="9" t="s">
        <v>409</v>
      </c>
      <c r="C36" s="10" t="n">
        <v>3.47084331512451</v>
      </c>
      <c r="D36" s="11" t="n">
        <v>19.18</v>
      </c>
      <c r="E36" s="12" t="n">
        <v>15</v>
      </c>
      <c r="F36" s="12" t="n">
        <v>1</v>
      </c>
      <c r="G36" s="12" t="n">
        <v>1</v>
      </c>
      <c r="H36" s="12" t="n">
        <v>1</v>
      </c>
      <c r="I36" s="12" t="s">
        <v>22</v>
      </c>
      <c r="J36" s="12" t="s">
        <v>145</v>
      </c>
      <c r="K36" s="12" t="s">
        <v>102</v>
      </c>
      <c r="L36" s="9" t="s">
        <v>410</v>
      </c>
      <c r="M36" s="12" t="n">
        <v>73</v>
      </c>
      <c r="N36" s="13" t="n">
        <v>8.42454906466</v>
      </c>
      <c r="O36" s="10" t="n">
        <v>9.62744140625</v>
      </c>
    </row>
    <row r="37" customFormat="false" ht="12.75" hidden="false" customHeight="false" outlineLevel="0" collapsed="false">
      <c r="A37" s="9" t="s">
        <v>411</v>
      </c>
      <c r="B37" s="9" t="s">
        <v>412</v>
      </c>
      <c r="C37" s="10" t="n">
        <v>3.42858028411865</v>
      </c>
      <c r="D37" s="11" t="n">
        <v>16.09</v>
      </c>
      <c r="E37" s="12" t="n">
        <v>13</v>
      </c>
      <c r="F37" s="12" t="n">
        <v>1</v>
      </c>
      <c r="G37" s="12" t="n">
        <v>1</v>
      </c>
      <c r="H37" s="12" t="n">
        <v>1</v>
      </c>
      <c r="I37" s="12" t="s">
        <v>230</v>
      </c>
      <c r="J37" s="12" t="s">
        <v>145</v>
      </c>
      <c r="K37" s="12" t="s">
        <v>102</v>
      </c>
      <c r="L37" s="9" t="s">
        <v>413</v>
      </c>
      <c r="M37" s="12" t="n">
        <v>87</v>
      </c>
      <c r="N37" s="13" t="n">
        <v>9.94154126466</v>
      </c>
      <c r="O37" s="10" t="n">
        <v>10.77001953125</v>
      </c>
    </row>
    <row r="38" customFormat="false" ht="12.75" hidden="false" customHeight="false" outlineLevel="0" collapsed="false">
      <c r="A38" s="9" t="s">
        <v>435</v>
      </c>
      <c r="B38" s="9" t="s">
        <v>436</v>
      </c>
      <c r="C38" s="10" t="n">
        <v>3.23573851585388</v>
      </c>
      <c r="D38" s="11" t="n">
        <v>20.83</v>
      </c>
      <c r="E38" s="12" t="n">
        <v>5</v>
      </c>
      <c r="F38" s="12" t="n">
        <v>1</v>
      </c>
      <c r="G38" s="12" t="n">
        <v>1</v>
      </c>
      <c r="H38" s="12" t="n">
        <v>1</v>
      </c>
      <c r="I38" s="12" t="s">
        <v>22</v>
      </c>
      <c r="J38" s="12" t="s">
        <v>145</v>
      </c>
      <c r="K38" s="12" t="s">
        <v>102</v>
      </c>
      <c r="L38" s="9" t="s">
        <v>437</v>
      </c>
      <c r="M38" s="12" t="n">
        <v>72</v>
      </c>
      <c r="N38" s="13" t="n">
        <v>8.19030758466</v>
      </c>
      <c r="O38" s="10" t="n">
        <v>10.33056640625</v>
      </c>
    </row>
    <row r="39" customFormat="false" ht="12.75" hidden="false" customHeight="false" outlineLevel="0" collapsed="false">
      <c r="A39" s="9" t="s">
        <v>511</v>
      </c>
      <c r="B39" s="9" t="s">
        <v>512</v>
      </c>
      <c r="C39" s="10" t="n">
        <v>2.8797333240509</v>
      </c>
      <c r="D39" s="11" t="n">
        <v>9.83</v>
      </c>
      <c r="E39" s="12" t="n">
        <v>3</v>
      </c>
      <c r="F39" s="12" t="n">
        <v>1</v>
      </c>
      <c r="G39" s="12" t="n">
        <v>1</v>
      </c>
      <c r="H39" s="12" t="n">
        <v>1</v>
      </c>
      <c r="I39" s="12" t="s">
        <v>22</v>
      </c>
      <c r="J39" s="12" t="s">
        <v>145</v>
      </c>
      <c r="K39" s="12" t="s">
        <v>102</v>
      </c>
      <c r="L39" s="9" t="s">
        <v>513</v>
      </c>
      <c r="M39" s="12" t="n">
        <v>173</v>
      </c>
      <c r="N39" s="13" t="n">
        <v>20.80676610466</v>
      </c>
      <c r="O39" s="10" t="n">
        <v>11.44384765625</v>
      </c>
    </row>
    <row r="40" customFormat="false" ht="12.75" hidden="false" customHeight="false" outlineLevel="0" collapsed="false">
      <c r="A40" s="9" t="s">
        <v>521</v>
      </c>
      <c r="B40" s="9" t="s">
        <v>522</v>
      </c>
      <c r="C40" s="10" t="n">
        <v>2.86753487586975</v>
      </c>
      <c r="D40" s="11" t="n">
        <v>0.72</v>
      </c>
      <c r="E40" s="12" t="n">
        <v>3</v>
      </c>
      <c r="F40" s="12" t="n">
        <v>1</v>
      </c>
      <c r="G40" s="12" t="n">
        <v>1</v>
      </c>
      <c r="H40" s="12" t="n">
        <v>1</v>
      </c>
      <c r="I40" s="12" t="s">
        <v>84</v>
      </c>
      <c r="J40" s="12" t="s">
        <v>523</v>
      </c>
      <c r="K40" s="12" t="s">
        <v>40</v>
      </c>
      <c r="L40" s="9" t="s">
        <v>524</v>
      </c>
      <c r="M40" s="12" t="n">
        <v>1661</v>
      </c>
      <c r="N40" s="13" t="n">
        <v>189.81661328466</v>
      </c>
      <c r="O40" s="10" t="n">
        <v>5.63037109375</v>
      </c>
    </row>
    <row r="41" customFormat="false" ht="12.75" hidden="false" customHeight="false" outlineLevel="0" collapsed="false">
      <c r="A41" s="9" t="s">
        <v>538</v>
      </c>
      <c r="B41" s="9" t="s">
        <v>539</v>
      </c>
      <c r="C41" s="10" t="n">
        <v>2.84511566162109</v>
      </c>
      <c r="D41" s="11" t="n">
        <v>7.41</v>
      </c>
      <c r="E41" s="12" t="n">
        <v>3</v>
      </c>
      <c r="F41" s="12" t="n">
        <v>1</v>
      </c>
      <c r="G41" s="12" t="n">
        <v>1</v>
      </c>
      <c r="H41" s="12" t="n">
        <v>1</v>
      </c>
      <c r="I41" s="12" t="s">
        <v>22</v>
      </c>
      <c r="J41" s="12" t="s">
        <v>279</v>
      </c>
      <c r="K41" s="12" t="s">
        <v>264</v>
      </c>
      <c r="L41" s="9" t="s">
        <v>540</v>
      </c>
      <c r="M41" s="12" t="n">
        <v>135</v>
      </c>
      <c r="N41" s="13" t="n">
        <v>15.57238042466</v>
      </c>
      <c r="O41" s="10" t="n">
        <v>9.72998046875</v>
      </c>
    </row>
    <row r="42" customFormat="false" ht="12.75" hidden="false" customHeight="false" outlineLevel="0" collapsed="false">
      <c r="A42" s="9" t="s">
        <v>549</v>
      </c>
      <c r="B42" s="9" t="s">
        <v>550</v>
      </c>
      <c r="C42" s="10" t="n">
        <v>2.83298182487488</v>
      </c>
      <c r="D42" s="11" t="n">
        <v>11.24</v>
      </c>
      <c r="E42" s="12" t="n">
        <v>13</v>
      </c>
      <c r="F42" s="12" t="n">
        <v>1</v>
      </c>
      <c r="G42" s="12" t="n">
        <v>1</v>
      </c>
      <c r="H42" s="12" t="n">
        <v>1</v>
      </c>
      <c r="I42" s="12" t="s">
        <v>22</v>
      </c>
      <c r="J42" s="12" t="s">
        <v>145</v>
      </c>
      <c r="K42" s="12" t="s">
        <v>102</v>
      </c>
      <c r="L42" s="9" t="s">
        <v>551</v>
      </c>
      <c r="M42" s="12" t="n">
        <v>89</v>
      </c>
      <c r="N42" s="13" t="n">
        <v>10.36927998466</v>
      </c>
      <c r="O42" s="10" t="n">
        <v>9.65673828125</v>
      </c>
    </row>
    <row r="43" customFormat="false" ht="12.75" hidden="false" customHeight="false" outlineLevel="0" collapsed="false">
      <c r="A43" s="9" t="s">
        <v>560</v>
      </c>
      <c r="B43" s="9" t="s">
        <v>561</v>
      </c>
      <c r="C43" s="10" t="n">
        <v>2.73070764541626</v>
      </c>
      <c r="D43" s="11" t="n">
        <v>5.67</v>
      </c>
      <c r="E43" s="12" t="n">
        <v>2</v>
      </c>
      <c r="F43" s="12" t="n">
        <v>1</v>
      </c>
      <c r="G43" s="12" t="n">
        <v>1</v>
      </c>
      <c r="H43" s="12" t="n">
        <v>1</v>
      </c>
      <c r="I43" s="12" t="s">
        <v>22</v>
      </c>
      <c r="J43" s="12" t="s">
        <v>562</v>
      </c>
      <c r="K43" s="12" t="s">
        <v>102</v>
      </c>
      <c r="L43" s="9" t="s">
        <v>563</v>
      </c>
      <c r="M43" s="12" t="n">
        <v>194</v>
      </c>
      <c r="N43" s="13" t="n">
        <v>22.11325902466</v>
      </c>
      <c r="O43" s="10" t="n">
        <v>10.09619140625</v>
      </c>
    </row>
    <row r="44" customFormat="false" ht="12.75" hidden="false" customHeight="false" outlineLevel="0" collapsed="false">
      <c r="A44" s="9" t="s">
        <v>564</v>
      </c>
      <c r="B44" s="9" t="s">
        <v>565</v>
      </c>
      <c r="C44" s="10" t="n">
        <v>2.72268414497375</v>
      </c>
      <c r="D44" s="11" t="n">
        <v>5.18</v>
      </c>
      <c r="E44" s="12" t="n">
        <v>4</v>
      </c>
      <c r="F44" s="12" t="n">
        <v>1</v>
      </c>
      <c r="G44" s="12" t="n">
        <v>1</v>
      </c>
      <c r="H44" s="12" t="n">
        <v>1</v>
      </c>
      <c r="I44" s="12" t="s">
        <v>22</v>
      </c>
      <c r="J44" s="12" t="s">
        <v>145</v>
      </c>
      <c r="K44" s="12" t="s">
        <v>102</v>
      </c>
      <c r="L44" s="9" t="s">
        <v>566</v>
      </c>
      <c r="M44" s="12" t="n">
        <v>193</v>
      </c>
      <c r="N44" s="13" t="n">
        <v>22.44061494466</v>
      </c>
      <c r="O44" s="10" t="n">
        <v>10.79931640625</v>
      </c>
    </row>
    <row r="45" customFormat="false" ht="12.75" hidden="false" customHeight="false" outlineLevel="0" collapsed="false">
      <c r="A45" s="9" t="s">
        <v>590</v>
      </c>
      <c r="B45" s="9" t="s">
        <v>591</v>
      </c>
      <c r="C45" s="10" t="n">
        <v>2.64730668067932</v>
      </c>
      <c r="D45" s="11" t="n">
        <v>7.43</v>
      </c>
      <c r="E45" s="12" t="n">
        <v>1</v>
      </c>
      <c r="F45" s="12" t="n">
        <v>1</v>
      </c>
      <c r="G45" s="12" t="n">
        <v>1</v>
      </c>
      <c r="H45" s="12" t="n">
        <v>1</v>
      </c>
      <c r="I45" s="12" t="s">
        <v>592</v>
      </c>
      <c r="J45" s="12" t="s">
        <v>593</v>
      </c>
      <c r="K45" s="12" t="s">
        <v>594</v>
      </c>
      <c r="L45" s="9" t="s">
        <v>595</v>
      </c>
      <c r="M45" s="12" t="n">
        <v>175</v>
      </c>
      <c r="N45" s="13" t="n">
        <v>20.02438347466</v>
      </c>
      <c r="O45" s="10" t="n">
        <v>7.32763671875</v>
      </c>
    </row>
    <row r="46" customFormat="false" ht="12.75" hidden="false" customHeight="false" outlineLevel="0" collapsed="false">
      <c r="A46" s="9" t="s">
        <v>34</v>
      </c>
      <c r="B46" s="9" t="s">
        <v>35</v>
      </c>
      <c r="C46" s="10" t="n">
        <v>177.001720666885</v>
      </c>
      <c r="D46" s="11" t="n">
        <v>27.61</v>
      </c>
      <c r="E46" s="12" t="n">
        <v>8</v>
      </c>
      <c r="F46" s="12" t="n">
        <v>1</v>
      </c>
      <c r="G46" s="12" t="n">
        <v>14</v>
      </c>
      <c r="H46" s="12" t="n">
        <v>48</v>
      </c>
      <c r="I46" s="12"/>
      <c r="J46" s="12"/>
      <c r="K46" s="12"/>
      <c r="L46" s="9" t="s">
        <v>36</v>
      </c>
      <c r="M46" s="12" t="n">
        <v>507</v>
      </c>
      <c r="N46" s="13" t="n">
        <v>55.87484851466</v>
      </c>
      <c r="O46" s="10" t="n">
        <v>6.45556640625</v>
      </c>
    </row>
    <row r="47" customFormat="false" ht="12.75" hidden="false" customHeight="false" outlineLevel="0" collapsed="false">
      <c r="A47" s="9" t="s">
        <v>57</v>
      </c>
      <c r="B47" s="9" t="s">
        <v>58</v>
      </c>
      <c r="C47" s="10" t="n">
        <v>87.591849565506</v>
      </c>
      <c r="D47" s="11" t="n">
        <v>21.93</v>
      </c>
      <c r="E47" s="12" t="n">
        <v>3</v>
      </c>
      <c r="F47" s="12" t="n">
        <v>6</v>
      </c>
      <c r="G47" s="12" t="n">
        <v>9</v>
      </c>
      <c r="H47" s="12" t="n">
        <v>25</v>
      </c>
      <c r="I47" s="12"/>
      <c r="J47" s="12"/>
      <c r="K47" s="12"/>
      <c r="L47" s="9" t="s">
        <v>36</v>
      </c>
      <c r="M47" s="12" t="n">
        <v>456</v>
      </c>
      <c r="N47" s="13" t="n">
        <v>51.12718177466</v>
      </c>
      <c r="O47" s="10" t="n">
        <v>4.98291015625</v>
      </c>
    </row>
    <row r="48" customFormat="false" ht="12.75" hidden="false" customHeight="false" outlineLevel="0" collapsed="false">
      <c r="A48" s="9" t="s">
        <v>62</v>
      </c>
      <c r="B48" s="9" t="s">
        <v>63</v>
      </c>
      <c r="C48" s="10" t="n">
        <v>81.8479244709015</v>
      </c>
      <c r="D48" s="11" t="n">
        <v>30.12</v>
      </c>
      <c r="E48" s="12" t="n">
        <v>9</v>
      </c>
      <c r="F48" s="12" t="n">
        <v>2</v>
      </c>
      <c r="G48" s="12" t="n">
        <v>13</v>
      </c>
      <c r="H48" s="12" t="n">
        <v>25</v>
      </c>
      <c r="I48" s="12"/>
      <c r="J48" s="12"/>
      <c r="K48" s="12"/>
      <c r="L48" s="9" t="s">
        <v>36</v>
      </c>
      <c r="M48" s="12" t="n">
        <v>518</v>
      </c>
      <c r="N48" s="13" t="n">
        <v>55.96327825466</v>
      </c>
      <c r="O48" s="10" t="n">
        <v>8.08935546875</v>
      </c>
    </row>
    <row r="49" customFormat="false" ht="12.75" hidden="false" customHeight="false" outlineLevel="0" collapsed="false">
      <c r="A49" s="9" t="s">
        <v>72</v>
      </c>
      <c r="B49" s="9" t="s">
        <v>73</v>
      </c>
      <c r="C49" s="10" t="n">
        <v>58.9032521247864</v>
      </c>
      <c r="D49" s="11" t="n">
        <v>20.59</v>
      </c>
      <c r="E49" s="12" t="n">
        <v>4</v>
      </c>
      <c r="F49" s="12" t="n">
        <v>8</v>
      </c>
      <c r="G49" s="12" t="n">
        <v>10</v>
      </c>
      <c r="H49" s="12" t="n">
        <v>18</v>
      </c>
      <c r="I49" s="12"/>
      <c r="J49" s="12"/>
      <c r="K49" s="12"/>
      <c r="L49" s="9" t="s">
        <v>36</v>
      </c>
      <c r="M49" s="12" t="n">
        <v>573</v>
      </c>
      <c r="N49" s="13" t="n">
        <v>60.62927568466</v>
      </c>
      <c r="O49" s="10" t="n">
        <v>7.81103515625</v>
      </c>
    </row>
    <row r="50" customFormat="false" ht="12.75" hidden="false" customHeight="false" outlineLevel="0" collapsed="false">
      <c r="A50" s="9" t="s">
        <v>77</v>
      </c>
      <c r="B50" s="9" t="s">
        <v>78</v>
      </c>
      <c r="C50" s="10" t="n">
        <v>44.3681898117065</v>
      </c>
      <c r="D50" s="11" t="n">
        <v>12.02</v>
      </c>
      <c r="E50" s="12" t="n">
        <v>14</v>
      </c>
      <c r="F50" s="12" t="n">
        <v>1</v>
      </c>
      <c r="G50" s="12" t="n">
        <v>6</v>
      </c>
      <c r="H50" s="12" t="n">
        <v>14</v>
      </c>
      <c r="I50" s="12"/>
      <c r="J50" s="12"/>
      <c r="K50" s="12"/>
      <c r="L50" s="9" t="s">
        <v>36</v>
      </c>
      <c r="M50" s="12" t="n">
        <v>466</v>
      </c>
      <c r="N50" s="13" t="n">
        <v>51.58959553466</v>
      </c>
      <c r="O50" s="10" t="n">
        <v>6.30322265625</v>
      </c>
    </row>
    <row r="51" customFormat="false" ht="12.75" hidden="false" customHeight="false" outlineLevel="0" collapsed="false">
      <c r="A51" s="9" t="s">
        <v>308</v>
      </c>
      <c r="B51" s="9" t="s">
        <v>309</v>
      </c>
      <c r="C51" s="10" t="n">
        <v>6.45673418045044</v>
      </c>
      <c r="D51" s="11" t="n">
        <v>2.5</v>
      </c>
      <c r="E51" s="12" t="n">
        <v>5</v>
      </c>
      <c r="F51" s="12" t="n">
        <v>2</v>
      </c>
      <c r="G51" s="12" t="n">
        <v>2</v>
      </c>
      <c r="H51" s="12" t="n">
        <v>2</v>
      </c>
      <c r="I51" s="12"/>
      <c r="J51" s="12"/>
      <c r="K51" s="12"/>
      <c r="L51" s="9" t="s">
        <v>36</v>
      </c>
      <c r="M51" s="12" t="n">
        <v>880</v>
      </c>
      <c r="N51" s="13" t="n">
        <v>101.43807833466</v>
      </c>
      <c r="O51" s="10" t="n">
        <v>5.60498046875</v>
      </c>
    </row>
    <row r="52" customFormat="false" ht="12.75" hidden="false" customHeight="false" outlineLevel="0" collapsed="false">
      <c r="A52" s="9" t="s">
        <v>325</v>
      </c>
      <c r="B52" s="9" t="s">
        <v>326</v>
      </c>
      <c r="C52" s="10" t="n">
        <v>5.92654633522034</v>
      </c>
      <c r="D52" s="11" t="n">
        <v>32.85</v>
      </c>
      <c r="E52" s="12" t="n">
        <v>15</v>
      </c>
      <c r="F52" s="12" t="n">
        <v>2</v>
      </c>
      <c r="G52" s="12" t="n">
        <v>2</v>
      </c>
      <c r="H52" s="12" t="n">
        <v>2</v>
      </c>
      <c r="I52" s="12"/>
      <c r="J52" s="12"/>
      <c r="K52" s="12"/>
      <c r="L52" s="9" t="s">
        <v>36</v>
      </c>
      <c r="M52" s="12" t="n">
        <v>685</v>
      </c>
      <c r="N52" s="13" t="n">
        <v>76.99153793466</v>
      </c>
      <c r="O52" s="10" t="n">
        <v>7.66455078125</v>
      </c>
    </row>
    <row r="53" customFormat="false" ht="12.75" hidden="false" customHeight="false" outlineLevel="0" collapsed="false">
      <c r="A53" s="9" t="s">
        <v>352</v>
      </c>
      <c r="B53" s="9" t="s">
        <v>353</v>
      </c>
      <c r="C53" s="10" t="n">
        <v>4.50938415527344</v>
      </c>
      <c r="D53" s="11" t="n">
        <v>1.37</v>
      </c>
      <c r="E53" s="12" t="n">
        <v>2</v>
      </c>
      <c r="F53" s="12" t="n">
        <v>1</v>
      </c>
      <c r="G53" s="12" t="n">
        <v>1</v>
      </c>
      <c r="H53" s="12" t="n">
        <v>1</v>
      </c>
      <c r="I53" s="12"/>
      <c r="J53" s="12" t="s">
        <v>224</v>
      </c>
      <c r="K53" s="12"/>
      <c r="L53" s="9" t="s">
        <v>354</v>
      </c>
      <c r="M53" s="12" t="n">
        <v>1239</v>
      </c>
      <c r="N53" s="13" t="n">
        <v>136.71651105466</v>
      </c>
      <c r="O53" s="10" t="n">
        <v>5.40185546875</v>
      </c>
    </row>
    <row r="54" customFormat="false" ht="12.75" hidden="false" customHeight="false" outlineLevel="0" collapsed="false">
      <c r="A54" s="9" t="s">
        <v>577</v>
      </c>
      <c r="B54" s="9" t="s">
        <v>578</v>
      </c>
      <c r="C54" s="10" t="n">
        <v>2.69888305664063</v>
      </c>
      <c r="D54" s="11" t="n">
        <v>1.75</v>
      </c>
      <c r="E54" s="12" t="n">
        <v>7</v>
      </c>
      <c r="F54" s="12" t="n">
        <v>1</v>
      </c>
      <c r="G54" s="12" t="n">
        <v>1</v>
      </c>
      <c r="H54" s="12" t="n">
        <v>1</v>
      </c>
      <c r="I54" s="12"/>
      <c r="J54" s="12"/>
      <c r="K54" s="12"/>
      <c r="L54" s="9" t="s">
        <v>36</v>
      </c>
      <c r="M54" s="12" t="n">
        <v>573</v>
      </c>
      <c r="N54" s="13" t="n">
        <v>67.47564825466</v>
      </c>
      <c r="O54" s="10" t="n">
        <v>6.04931640625</v>
      </c>
    </row>
    <row r="55" customFormat="false" ht="12.75" hidden="false" customHeight="false" outlineLevel="0" collapsed="false">
      <c r="A55" s="9" t="s">
        <v>172</v>
      </c>
      <c r="B55" s="9" t="s">
        <v>173</v>
      </c>
      <c r="C55" s="10" t="n">
        <v>13.5351467132568</v>
      </c>
      <c r="D55" s="11" t="n">
        <v>11.29</v>
      </c>
      <c r="E55" s="12" t="n">
        <v>1</v>
      </c>
      <c r="F55" s="12" t="n">
        <v>2</v>
      </c>
      <c r="G55" s="12" t="n">
        <v>2</v>
      </c>
      <c r="H55" s="12" t="n">
        <v>3</v>
      </c>
      <c r="I55" s="12"/>
      <c r="J55" s="12"/>
      <c r="K55" s="12"/>
      <c r="L55" s="9" t="s">
        <v>36</v>
      </c>
      <c r="M55" s="12" t="n">
        <v>310</v>
      </c>
      <c r="N55" s="13" t="n">
        <v>34.27983140466</v>
      </c>
      <c r="O55" s="10" t="n">
        <v>5.73193359375</v>
      </c>
    </row>
    <row r="56" customFormat="false" ht="12.75" hidden="false" customHeight="false" outlineLevel="0" collapsed="false">
      <c r="A56" s="9" t="s">
        <v>382</v>
      </c>
      <c r="B56" s="9" t="s">
        <v>383</v>
      </c>
      <c r="C56" s="10" t="n">
        <v>3.77929353713989</v>
      </c>
      <c r="D56" s="11" t="n">
        <v>19.72</v>
      </c>
      <c r="E56" s="12" t="n">
        <v>16</v>
      </c>
      <c r="F56" s="12" t="n">
        <v>1</v>
      </c>
      <c r="G56" s="12" t="n">
        <v>1</v>
      </c>
      <c r="H56" s="12" t="n">
        <v>1</v>
      </c>
      <c r="I56" s="12"/>
      <c r="J56" s="12" t="s">
        <v>23</v>
      </c>
      <c r="K56" s="12"/>
      <c r="L56" s="9"/>
      <c r="M56" s="12" t="n">
        <v>71</v>
      </c>
      <c r="N56" s="13" t="n">
        <v>7.35595308466</v>
      </c>
      <c r="O56" s="10" t="n">
        <v>8.47021484375</v>
      </c>
    </row>
    <row r="57" customFormat="false" ht="12.75" hidden="false" customHeight="false" outlineLevel="0" collapsed="false">
      <c r="A57" s="9" t="s">
        <v>418</v>
      </c>
      <c r="B57" s="9" t="s">
        <v>419</v>
      </c>
      <c r="C57" s="10" t="n">
        <v>3.34577083587646</v>
      </c>
      <c r="D57" s="11" t="n">
        <v>6.41</v>
      </c>
      <c r="E57" s="12" t="n">
        <v>13</v>
      </c>
      <c r="F57" s="12" t="n">
        <v>1</v>
      </c>
      <c r="G57" s="12" t="n">
        <v>1</v>
      </c>
      <c r="H57" s="12" t="n">
        <v>1</v>
      </c>
      <c r="I57" s="12"/>
      <c r="J57" s="12"/>
      <c r="K57" s="12"/>
      <c r="L57" s="9" t="s">
        <v>420</v>
      </c>
      <c r="M57" s="12" t="n">
        <v>156</v>
      </c>
      <c r="N57" s="13" t="n">
        <v>17.03380555466</v>
      </c>
      <c r="O57" s="10" t="n">
        <v>9.18798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3.28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324.70999455452</v>
      </c>
      <c r="D2" s="4" t="n">
        <v>33</v>
      </c>
      <c r="E2" s="5" t="n">
        <v>14</v>
      </c>
      <c r="F2" s="5" t="n">
        <v>3</v>
      </c>
      <c r="G2" s="5" t="n">
        <v>17</v>
      </c>
      <c r="H2" s="5" t="n">
        <v>88</v>
      </c>
      <c r="I2" s="5" t="s">
        <v>17</v>
      </c>
      <c r="J2" s="5" t="s">
        <v>18</v>
      </c>
      <c r="K2" s="5"/>
      <c r="L2" s="2" t="s">
        <v>19</v>
      </c>
      <c r="M2" s="5" t="n">
        <v>500</v>
      </c>
      <c r="N2" s="6" t="n">
        <v>54.57785321466</v>
      </c>
      <c r="O2" s="3" t="n">
        <v>5.68115234375</v>
      </c>
    </row>
    <row r="3" customFormat="false" ht="12.75" hidden="false" customHeight="false" outlineLevel="0" collapsed="false">
      <c r="A3" s="2" t="s">
        <v>25</v>
      </c>
      <c r="B3" s="2" t="s">
        <v>26</v>
      </c>
      <c r="C3" s="3" t="n">
        <v>226.622575998306</v>
      </c>
      <c r="D3" s="4" t="n">
        <v>36.32</v>
      </c>
      <c r="E3" s="5" t="n">
        <v>13</v>
      </c>
      <c r="F3" s="5" t="n">
        <v>4</v>
      </c>
      <c r="G3" s="5" t="n">
        <v>14</v>
      </c>
      <c r="H3" s="5" t="n">
        <v>65</v>
      </c>
      <c r="I3" s="5" t="s">
        <v>27</v>
      </c>
      <c r="J3" s="5" t="s">
        <v>28</v>
      </c>
      <c r="K3" s="5" t="s">
        <v>29</v>
      </c>
      <c r="L3" s="2" t="s">
        <v>30</v>
      </c>
      <c r="M3" s="5" t="n">
        <v>413</v>
      </c>
      <c r="N3" s="6" t="n">
        <v>46.84697135466</v>
      </c>
      <c r="O3" s="3" t="n">
        <v>4.83056640625</v>
      </c>
    </row>
    <row r="4" customFormat="false" ht="12.75" hidden="false" customHeight="false" outlineLevel="0" collapsed="false">
      <c r="A4" s="2" t="s">
        <v>31</v>
      </c>
      <c r="B4" s="2" t="s">
        <v>32</v>
      </c>
      <c r="C4" s="3" t="n">
        <v>217.753437280655</v>
      </c>
      <c r="D4" s="4" t="n">
        <v>31.67</v>
      </c>
      <c r="E4" s="5" t="n">
        <v>8</v>
      </c>
      <c r="F4" s="5" t="n">
        <v>2</v>
      </c>
      <c r="G4" s="5" t="n">
        <v>12</v>
      </c>
      <c r="H4" s="5" t="n">
        <v>62</v>
      </c>
      <c r="I4" s="5" t="s">
        <v>17</v>
      </c>
      <c r="J4" s="5" t="s">
        <v>23</v>
      </c>
      <c r="K4" s="5"/>
      <c r="L4" s="2" t="s">
        <v>33</v>
      </c>
      <c r="M4" s="5" t="n">
        <v>401</v>
      </c>
      <c r="N4" s="6" t="n">
        <v>45.68934931466</v>
      </c>
      <c r="O4" s="3" t="n">
        <v>4.86865234375</v>
      </c>
    </row>
    <row r="5" customFormat="false" ht="12.75" hidden="false" customHeight="false" outlineLevel="0" collapsed="false">
      <c r="A5" s="2" t="s">
        <v>37</v>
      </c>
      <c r="B5" s="2" t="s">
        <v>38</v>
      </c>
      <c r="C5" s="3" t="n">
        <v>127.86438536644</v>
      </c>
      <c r="D5" s="4" t="n">
        <v>30.43</v>
      </c>
      <c r="E5" s="5" t="n">
        <v>11</v>
      </c>
      <c r="F5" s="5" t="n">
        <v>2</v>
      </c>
      <c r="G5" s="5" t="n">
        <v>15</v>
      </c>
      <c r="H5" s="5" t="n">
        <v>38</v>
      </c>
      <c r="I5" s="5" t="s">
        <v>17</v>
      </c>
      <c r="J5" s="5" t="s">
        <v>39</v>
      </c>
      <c r="K5" s="5" t="s">
        <v>40</v>
      </c>
      <c r="L5" s="2" t="s">
        <v>41</v>
      </c>
      <c r="M5" s="5" t="n">
        <v>493</v>
      </c>
      <c r="N5" s="6" t="n">
        <v>53.95452843466</v>
      </c>
      <c r="O5" s="3" t="n">
        <v>5.47802734375</v>
      </c>
    </row>
    <row r="6" customFormat="false" ht="12.75" hidden="false" customHeight="false" outlineLevel="0" collapsed="false">
      <c r="A6" s="2" t="s">
        <v>42</v>
      </c>
      <c r="B6" s="2" t="s">
        <v>43</v>
      </c>
      <c r="C6" s="3" t="n">
        <v>115.230352163315</v>
      </c>
      <c r="D6" s="4" t="n">
        <v>10.94</v>
      </c>
      <c r="E6" s="5" t="n">
        <v>2</v>
      </c>
      <c r="F6" s="5" t="n">
        <v>24</v>
      </c>
      <c r="G6" s="5" t="n">
        <v>24</v>
      </c>
      <c r="H6" s="5" t="n">
        <v>29</v>
      </c>
      <c r="I6" s="5" t="s">
        <v>27</v>
      </c>
      <c r="J6" s="5" t="s">
        <v>44</v>
      </c>
      <c r="K6" s="5" t="s">
        <v>45</v>
      </c>
      <c r="L6" s="2" t="s">
        <v>46</v>
      </c>
      <c r="M6" s="5" t="n">
        <v>2889</v>
      </c>
      <c r="N6" s="6" t="n">
        <v>332.17719472466</v>
      </c>
      <c r="O6" s="3" t="n">
        <v>6.84423828125</v>
      </c>
    </row>
    <row r="7" customFormat="false" ht="12.75" hidden="false" customHeight="false" outlineLevel="0" collapsed="false">
      <c r="A7" s="2" t="s">
        <v>47</v>
      </c>
      <c r="B7" s="2" t="s">
        <v>48</v>
      </c>
      <c r="C7" s="3" t="n">
        <v>101.364538192749</v>
      </c>
      <c r="D7" s="4" t="n">
        <v>29.85</v>
      </c>
      <c r="E7" s="5" t="n">
        <v>14</v>
      </c>
      <c r="F7" s="5" t="n">
        <v>13</v>
      </c>
      <c r="G7" s="5" t="n">
        <v>15</v>
      </c>
      <c r="H7" s="5" t="n">
        <v>31</v>
      </c>
      <c r="I7" s="5" t="s">
        <v>17</v>
      </c>
      <c r="J7" s="5" t="s">
        <v>23</v>
      </c>
      <c r="K7" s="5"/>
      <c r="L7" s="2" t="s">
        <v>49</v>
      </c>
      <c r="M7" s="5" t="n">
        <v>593</v>
      </c>
      <c r="N7" s="6" t="n">
        <v>64.09106836466</v>
      </c>
      <c r="O7" s="3" t="n">
        <v>7.38623046875</v>
      </c>
    </row>
    <row r="8" customFormat="false" ht="12.75" hidden="false" customHeight="false" outlineLevel="0" collapsed="false">
      <c r="A8" s="2" t="s">
        <v>53</v>
      </c>
      <c r="B8" s="2" t="s">
        <v>54</v>
      </c>
      <c r="C8" s="3" t="n">
        <v>89.5483474731445</v>
      </c>
      <c r="D8" s="4" t="n">
        <v>20.83</v>
      </c>
      <c r="E8" s="5" t="n">
        <v>2</v>
      </c>
      <c r="F8" s="5" t="n">
        <v>1</v>
      </c>
      <c r="G8" s="5" t="n">
        <v>9</v>
      </c>
      <c r="H8" s="5" t="n">
        <v>25</v>
      </c>
      <c r="I8" s="5" t="s">
        <v>55</v>
      </c>
      <c r="J8" s="5" t="s">
        <v>18</v>
      </c>
      <c r="K8" s="5" t="s">
        <v>40</v>
      </c>
      <c r="L8" s="2" t="s">
        <v>56</v>
      </c>
      <c r="M8" s="5" t="n">
        <v>480</v>
      </c>
      <c r="N8" s="6" t="n">
        <v>53.00056631466</v>
      </c>
      <c r="O8" s="3" t="n">
        <v>8.26513671875</v>
      </c>
    </row>
    <row r="9" customFormat="false" ht="12.75" hidden="false" customHeight="false" outlineLevel="0" collapsed="false">
      <c r="A9" s="2" t="s">
        <v>59</v>
      </c>
      <c r="B9" s="2" t="s">
        <v>60</v>
      </c>
      <c r="C9" s="3" t="n">
        <v>83.5432224273682</v>
      </c>
      <c r="D9" s="4" t="n">
        <v>27.32</v>
      </c>
      <c r="E9" s="5" t="n">
        <v>7</v>
      </c>
      <c r="F9" s="5" t="n">
        <v>2</v>
      </c>
      <c r="G9" s="5" t="n">
        <v>13</v>
      </c>
      <c r="H9" s="5" t="n">
        <v>25</v>
      </c>
      <c r="I9" s="5" t="s">
        <v>17</v>
      </c>
      <c r="J9" s="5" t="s">
        <v>23</v>
      </c>
      <c r="K9" s="5"/>
      <c r="L9" s="2" t="s">
        <v>61</v>
      </c>
      <c r="M9" s="5" t="n">
        <v>571</v>
      </c>
      <c r="N9" s="6" t="n">
        <v>60.81862293466</v>
      </c>
      <c r="O9" s="3" t="n">
        <v>8.35302734375</v>
      </c>
    </row>
    <row r="10" customFormat="false" ht="12.75" hidden="false" customHeight="false" outlineLevel="0" collapsed="false">
      <c r="A10" s="2" t="s">
        <v>79</v>
      </c>
      <c r="B10" s="2" t="s">
        <v>80</v>
      </c>
      <c r="C10" s="3" t="n">
        <v>38.4228935241699</v>
      </c>
      <c r="D10" s="4" t="n">
        <v>12.09</v>
      </c>
      <c r="E10" s="5" t="n">
        <v>6</v>
      </c>
      <c r="F10" s="5" t="n">
        <v>3</v>
      </c>
      <c r="G10" s="5" t="n">
        <v>4</v>
      </c>
      <c r="H10" s="5" t="n">
        <v>12</v>
      </c>
      <c r="I10" s="5" t="s">
        <v>55</v>
      </c>
      <c r="J10" s="5" t="s">
        <v>18</v>
      </c>
      <c r="K10" s="5" t="s">
        <v>40</v>
      </c>
      <c r="L10" s="2" t="s">
        <v>81</v>
      </c>
      <c r="M10" s="5" t="n">
        <v>422</v>
      </c>
      <c r="N10" s="6" t="n">
        <v>47.40804052466</v>
      </c>
      <c r="O10" s="3" t="n">
        <v>5.31298828125</v>
      </c>
    </row>
    <row r="11" customFormat="false" ht="12.75" hidden="false" customHeight="false" outlineLevel="0" collapsed="false">
      <c r="A11" s="2" t="s">
        <v>208</v>
      </c>
      <c r="B11" s="2" t="s">
        <v>209</v>
      </c>
      <c r="C11" s="3" t="n">
        <v>11.6335701942444</v>
      </c>
      <c r="D11" s="4" t="n">
        <v>4.07</v>
      </c>
      <c r="E11" s="5" t="n">
        <v>2</v>
      </c>
      <c r="F11" s="5" t="n">
        <v>1</v>
      </c>
      <c r="G11" s="5" t="n">
        <v>3</v>
      </c>
      <c r="H11" s="5" t="n">
        <v>4</v>
      </c>
      <c r="I11" s="5" t="s">
        <v>17</v>
      </c>
      <c r="J11" s="5" t="s">
        <v>18</v>
      </c>
      <c r="K11" s="5"/>
      <c r="L11" s="2" t="s">
        <v>210</v>
      </c>
      <c r="M11" s="5" t="n">
        <v>467</v>
      </c>
      <c r="N11" s="6" t="n">
        <v>50.07479714466</v>
      </c>
      <c r="O11" s="3" t="n">
        <v>4.627441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2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53</v>
      </c>
      <c r="B2" s="2" t="s">
        <v>54</v>
      </c>
      <c r="C2" s="3" t="n">
        <v>89.5483474731445</v>
      </c>
      <c r="D2" s="4" t="n">
        <v>20.83</v>
      </c>
      <c r="E2" s="5" t="n">
        <v>2</v>
      </c>
      <c r="F2" s="5" t="n">
        <v>1</v>
      </c>
      <c r="G2" s="5" t="n">
        <v>9</v>
      </c>
      <c r="H2" s="5" t="n">
        <v>25</v>
      </c>
      <c r="I2" s="5" t="s">
        <v>55</v>
      </c>
      <c r="J2" s="5" t="s">
        <v>18</v>
      </c>
      <c r="K2" s="5" t="s">
        <v>40</v>
      </c>
      <c r="L2" s="2" t="s">
        <v>56</v>
      </c>
      <c r="M2" s="5" t="n">
        <v>480</v>
      </c>
      <c r="N2" s="6" t="n">
        <v>53.00056631466</v>
      </c>
      <c r="O2" s="3" t="n">
        <v>8.26513671875</v>
      </c>
    </row>
    <row r="3" customFormat="false" ht="12.75" hidden="false" customHeight="false" outlineLevel="0" collapsed="false">
      <c r="A3" s="2" t="s">
        <v>66</v>
      </c>
      <c r="B3" s="2" t="s">
        <v>67</v>
      </c>
      <c r="C3" s="3" t="n">
        <v>63.3620207309723</v>
      </c>
      <c r="D3" s="4" t="n">
        <v>22.43</v>
      </c>
      <c r="E3" s="5" t="n">
        <v>14</v>
      </c>
      <c r="F3" s="5" t="n">
        <v>10</v>
      </c>
      <c r="G3" s="5" t="n">
        <v>12</v>
      </c>
      <c r="H3" s="5" t="n">
        <v>18</v>
      </c>
      <c r="I3" s="5" t="s">
        <v>68</v>
      </c>
      <c r="J3" s="5" t="s">
        <v>69</v>
      </c>
      <c r="K3" s="5" t="s">
        <v>70</v>
      </c>
      <c r="L3" s="2" t="s">
        <v>71</v>
      </c>
      <c r="M3" s="5" t="n">
        <v>477</v>
      </c>
      <c r="N3" s="6" t="n">
        <v>51.87874618466</v>
      </c>
      <c r="O3" s="3" t="n">
        <v>5.16064453125</v>
      </c>
    </row>
    <row r="4" customFormat="false" ht="12.75" hidden="false" customHeight="false" outlineLevel="0" collapsed="false">
      <c r="A4" s="2" t="s">
        <v>74</v>
      </c>
      <c r="B4" s="2" t="s">
        <v>75</v>
      </c>
      <c r="C4" s="3" t="n">
        <v>44.4246599674225</v>
      </c>
      <c r="D4" s="4" t="n">
        <v>13.7</v>
      </c>
      <c r="E4" s="5" t="n">
        <v>2</v>
      </c>
      <c r="F4" s="5" t="n">
        <v>5</v>
      </c>
      <c r="G4" s="5" t="n">
        <v>7</v>
      </c>
      <c r="H4" s="5" t="n">
        <v>14</v>
      </c>
      <c r="I4" s="5" t="s">
        <v>68</v>
      </c>
      <c r="J4" s="5" t="s">
        <v>18</v>
      </c>
      <c r="K4" s="5" t="s">
        <v>40</v>
      </c>
      <c r="L4" s="2" t="s">
        <v>76</v>
      </c>
      <c r="M4" s="5" t="n">
        <v>606</v>
      </c>
      <c r="N4" s="6" t="n">
        <v>63.1130992646601</v>
      </c>
      <c r="O4" s="3" t="n">
        <v>8.27978515625</v>
      </c>
    </row>
    <row r="5" customFormat="false" ht="12.75" hidden="false" customHeight="false" outlineLevel="0" collapsed="false">
      <c r="A5" s="2" t="s">
        <v>79</v>
      </c>
      <c r="B5" s="2" t="s">
        <v>80</v>
      </c>
      <c r="C5" s="3" t="n">
        <v>38.4228935241699</v>
      </c>
      <c r="D5" s="4" t="n">
        <v>12.09</v>
      </c>
      <c r="E5" s="5" t="n">
        <v>6</v>
      </c>
      <c r="F5" s="5" t="n">
        <v>3</v>
      </c>
      <c r="G5" s="5" t="n">
        <v>4</v>
      </c>
      <c r="H5" s="5" t="n">
        <v>12</v>
      </c>
      <c r="I5" s="5" t="s">
        <v>55</v>
      </c>
      <c r="J5" s="5" t="s">
        <v>18</v>
      </c>
      <c r="K5" s="5" t="s">
        <v>40</v>
      </c>
      <c r="L5" s="2" t="s">
        <v>81</v>
      </c>
      <c r="M5" s="5" t="n">
        <v>422</v>
      </c>
      <c r="N5" s="6" t="n">
        <v>47.40804052466</v>
      </c>
      <c r="O5" s="3" t="n">
        <v>5.31298828125</v>
      </c>
    </row>
    <row r="6" customFormat="false" ht="12.75" hidden="false" customHeight="false" outlineLevel="0" collapsed="false">
      <c r="A6" s="2" t="s">
        <v>164</v>
      </c>
      <c r="B6" s="2" t="s">
        <v>165</v>
      </c>
      <c r="C6" s="3" t="n">
        <v>14.0747003555298</v>
      </c>
      <c r="D6" s="4" t="n">
        <v>19.7</v>
      </c>
      <c r="E6" s="5" t="n">
        <v>9</v>
      </c>
      <c r="F6" s="5" t="n">
        <v>2</v>
      </c>
      <c r="G6" s="5" t="n">
        <v>2</v>
      </c>
      <c r="H6" s="5" t="n">
        <v>4</v>
      </c>
      <c r="I6" s="5" t="s">
        <v>166</v>
      </c>
      <c r="J6" s="5" t="s">
        <v>167</v>
      </c>
      <c r="K6" s="5" t="s">
        <v>168</v>
      </c>
      <c r="L6" s="2" t="s">
        <v>169</v>
      </c>
      <c r="M6" s="5" t="n">
        <v>132</v>
      </c>
      <c r="N6" s="6" t="n">
        <v>14.63647024466</v>
      </c>
      <c r="O6" s="3" t="n">
        <v>5.65576171875</v>
      </c>
    </row>
    <row r="7" customFormat="false" ht="12.75" hidden="false" customHeight="false" outlineLevel="0" collapsed="false">
      <c r="A7" s="2" t="s">
        <v>579</v>
      </c>
      <c r="B7" s="2" t="s">
        <v>580</v>
      </c>
      <c r="C7" s="3" t="n">
        <v>2.69596695899963</v>
      </c>
      <c r="D7" s="4" t="n">
        <v>11.43</v>
      </c>
      <c r="E7" s="5" t="n">
        <v>19</v>
      </c>
      <c r="F7" s="5" t="n">
        <v>1</v>
      </c>
      <c r="G7" s="5" t="n">
        <v>1</v>
      </c>
      <c r="H7" s="5" t="n">
        <v>1</v>
      </c>
      <c r="I7" s="5" t="s">
        <v>581</v>
      </c>
      <c r="J7" s="5" t="s">
        <v>416</v>
      </c>
      <c r="K7" s="5" t="s">
        <v>40</v>
      </c>
      <c r="L7" s="2" t="s">
        <v>582</v>
      </c>
      <c r="M7" s="5" t="n">
        <v>140</v>
      </c>
      <c r="N7" s="6" t="n">
        <v>14.93982116466</v>
      </c>
      <c r="O7" s="3" t="n">
        <v>8.45556640625</v>
      </c>
    </row>
    <row r="8" customFormat="false" ht="12.75" hidden="false" customHeight="false" outlineLevel="0" collapsed="false">
      <c r="A8" s="2" t="s">
        <v>598</v>
      </c>
      <c r="B8" s="2" t="s">
        <v>599</v>
      </c>
      <c r="C8" s="3" t="n">
        <v>2.62913966178894</v>
      </c>
      <c r="D8" s="4" t="n">
        <v>8.7</v>
      </c>
      <c r="E8" s="5" t="n">
        <v>40</v>
      </c>
      <c r="F8" s="5" t="n">
        <v>1</v>
      </c>
      <c r="G8" s="5" t="n">
        <v>1</v>
      </c>
      <c r="H8" s="5" t="n">
        <v>1</v>
      </c>
      <c r="I8" s="5" t="s">
        <v>581</v>
      </c>
      <c r="J8" s="5" t="s">
        <v>416</v>
      </c>
      <c r="K8" s="5" t="s">
        <v>40</v>
      </c>
      <c r="L8" s="2" t="s">
        <v>582</v>
      </c>
      <c r="M8" s="5" t="n">
        <v>115</v>
      </c>
      <c r="N8" s="6" t="n">
        <v>12.55564191466</v>
      </c>
      <c r="O8" s="3" t="n">
        <v>5.846191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8.13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11</v>
      </c>
      <c r="B2" s="2" t="s">
        <v>212</v>
      </c>
      <c r="C2" s="3" t="n">
        <v>11.272798538208</v>
      </c>
      <c r="D2" s="4" t="n">
        <v>12.05</v>
      </c>
      <c r="E2" s="5" t="n">
        <v>1</v>
      </c>
      <c r="F2" s="5" t="n">
        <v>2</v>
      </c>
      <c r="G2" s="5" t="n">
        <v>2</v>
      </c>
      <c r="H2" s="5" t="n">
        <v>3</v>
      </c>
      <c r="I2" s="5" t="s">
        <v>213</v>
      </c>
      <c r="J2" s="5" t="s">
        <v>214</v>
      </c>
      <c r="K2" s="5" t="s">
        <v>215</v>
      </c>
      <c r="L2" s="2" t="s">
        <v>216</v>
      </c>
      <c r="M2" s="5" t="n">
        <v>224</v>
      </c>
      <c r="N2" s="6" t="n">
        <v>25.05114498466</v>
      </c>
      <c r="O2" s="3" t="n">
        <v>6.37939453125</v>
      </c>
    </row>
    <row r="3" customFormat="false" ht="12.75" hidden="false" customHeight="false" outlineLevel="0" collapsed="false">
      <c r="A3" s="2" t="s">
        <v>363</v>
      </c>
      <c r="B3" s="2" t="s">
        <v>364</v>
      </c>
      <c r="C3" s="3" t="n">
        <v>4.00403594970703</v>
      </c>
      <c r="D3" s="4" t="n">
        <v>3.47</v>
      </c>
      <c r="E3" s="5" t="n">
        <v>4</v>
      </c>
      <c r="F3" s="5" t="n">
        <v>1</v>
      </c>
      <c r="G3" s="5" t="n">
        <v>1</v>
      </c>
      <c r="H3" s="5" t="n">
        <v>1</v>
      </c>
      <c r="I3" s="5" t="s">
        <v>365</v>
      </c>
      <c r="J3" s="5" t="s">
        <v>115</v>
      </c>
      <c r="K3" s="5" t="s">
        <v>366</v>
      </c>
      <c r="L3" s="2" t="s">
        <v>367</v>
      </c>
      <c r="M3" s="5" t="n">
        <v>432</v>
      </c>
      <c r="N3" s="6" t="n">
        <v>47.82136603466</v>
      </c>
      <c r="O3" s="3" t="n">
        <v>6.45556640625</v>
      </c>
    </row>
    <row r="4" customFormat="false" ht="12.75" hidden="false" customHeight="false" outlineLevel="0" collapsed="false">
      <c r="A4" s="2" t="s">
        <v>495</v>
      </c>
      <c r="B4" s="2" t="s">
        <v>496</v>
      </c>
      <c r="C4" s="3" t="n">
        <v>2.97835183143616</v>
      </c>
      <c r="D4" s="4" t="n">
        <v>8.59</v>
      </c>
      <c r="E4" s="5" t="n">
        <v>3</v>
      </c>
      <c r="F4" s="5" t="n">
        <v>1</v>
      </c>
      <c r="G4" s="5" t="n">
        <v>1</v>
      </c>
      <c r="H4" s="5" t="n">
        <v>1</v>
      </c>
      <c r="I4" s="5" t="s">
        <v>213</v>
      </c>
      <c r="J4" s="5"/>
      <c r="K4" s="5" t="s">
        <v>102</v>
      </c>
      <c r="L4" s="2" t="s">
        <v>216</v>
      </c>
      <c r="M4" s="5" t="n">
        <v>198</v>
      </c>
      <c r="N4" s="6" t="n">
        <v>21.83105233466</v>
      </c>
      <c r="O4" s="3" t="n">
        <v>5.42724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8:01:46Z</dcterms:created>
  <dc:creator>刘睿</dc:creator>
  <dc:description/>
  <dc:language>en-US</dc:language>
  <cp:lastModifiedBy>刘睿</cp:lastModifiedBy>
  <dcterms:modified xsi:type="dcterms:W3CDTF">2016-01-12T08:50:48Z</dcterms:modified>
  <cp:revision>0</cp:revision>
  <dc:subject/>
  <dc:title/>
</cp:coreProperties>
</file>